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group_root\MAD-RBAB\02_Collaborators\MAD1267-NIOZ\MAD1267-P001-small_RNAseq\MAD1267-P001-E002_2023_exp1_compleet_wdleeuw1\Timo-Manuscript-Barns-Ness-New\"/>
    </mc:Choice>
  </mc:AlternateContent>
  <xr:revisionPtr revIDLastSave="0" documentId="13_ncr:1_{BA4B41DE-E040-4A62-B9E2-8D47A8A1C45D}" xr6:coauthVersionLast="47" xr6:coauthVersionMax="47" xr10:uidLastSave="{00000000-0000-0000-0000-000000000000}"/>
  <bookViews>
    <workbookView xWindow="30" yWindow="390" windowWidth="28770" windowHeight="15570" xr2:uid="{79536216-45B7-4586-8DFE-A1F4277FFF6A}"/>
  </bookViews>
  <sheets>
    <sheet name="Table ST7" sheetId="1" r:id="rId1"/>
  </sheets>
  <definedNames>
    <definedName name="_xlnm.Print_Area" localSheetId="0">'Table ST7'!$A$1:$AB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Q27" i="1"/>
  <c r="P27" i="1"/>
  <c r="O27" i="1"/>
  <c r="N27" i="1"/>
  <c r="W27" i="1"/>
  <c r="R27" i="1"/>
  <c r="W26" i="1"/>
  <c r="R26" i="1"/>
  <c r="Q26" i="1"/>
  <c r="P26" i="1"/>
  <c r="O26" i="1"/>
  <c r="N26" i="1"/>
  <c r="W25" i="1"/>
  <c r="R25" i="1"/>
  <c r="Q25" i="1"/>
  <c r="P25" i="1"/>
  <c r="O25" i="1"/>
  <c r="N25" i="1"/>
  <c r="W24" i="1"/>
  <c r="R24" i="1"/>
  <c r="Q24" i="1"/>
  <c r="P24" i="1"/>
  <c r="O24" i="1"/>
  <c r="N24" i="1"/>
  <c r="W23" i="1"/>
  <c r="R23" i="1"/>
  <c r="Q23" i="1"/>
  <c r="P23" i="1"/>
  <c r="O23" i="1"/>
  <c r="N23" i="1"/>
  <c r="W22" i="1"/>
  <c r="R22" i="1"/>
  <c r="Q22" i="1"/>
  <c r="P22" i="1"/>
  <c r="O22" i="1"/>
  <c r="N22" i="1"/>
  <c r="W21" i="1"/>
  <c r="R21" i="1"/>
  <c r="Q21" i="1"/>
  <c r="P21" i="1"/>
  <c r="O21" i="1"/>
  <c r="N21" i="1"/>
  <c r="W20" i="1"/>
  <c r="R20" i="1"/>
  <c r="Q20" i="1"/>
  <c r="P20" i="1"/>
  <c r="O20" i="1"/>
  <c r="N20" i="1"/>
  <c r="W19" i="1"/>
  <c r="R19" i="1"/>
  <c r="Q19" i="1"/>
  <c r="P19" i="1"/>
  <c r="O19" i="1"/>
  <c r="N19" i="1"/>
  <c r="W18" i="1"/>
  <c r="R18" i="1"/>
  <c r="Q18" i="1"/>
  <c r="P18" i="1"/>
  <c r="O18" i="1"/>
  <c r="N18" i="1"/>
  <c r="W17" i="1"/>
  <c r="R17" i="1"/>
  <c r="Q17" i="1"/>
  <c r="P17" i="1"/>
  <c r="O17" i="1"/>
  <c r="N17" i="1"/>
  <c r="W16" i="1"/>
  <c r="R16" i="1"/>
  <c r="Q16" i="1"/>
  <c r="P16" i="1"/>
  <c r="O16" i="1"/>
  <c r="N16" i="1"/>
  <c r="W15" i="1"/>
  <c r="R15" i="1"/>
  <c r="Q15" i="1"/>
  <c r="P15" i="1"/>
  <c r="O15" i="1"/>
  <c r="N15" i="1"/>
  <c r="W14" i="1"/>
  <c r="R14" i="1"/>
  <c r="Q14" i="1"/>
  <c r="P14" i="1"/>
  <c r="O14" i="1"/>
  <c r="N14" i="1"/>
  <c r="W13" i="1"/>
  <c r="R13" i="1"/>
  <c r="Q13" i="1"/>
  <c r="P13" i="1"/>
  <c r="O13" i="1"/>
  <c r="N13" i="1"/>
  <c r="W12" i="1"/>
  <c r="R12" i="1"/>
  <c r="Q12" i="1"/>
  <c r="P12" i="1"/>
  <c r="O12" i="1"/>
  <c r="N12" i="1"/>
  <c r="W11" i="1"/>
  <c r="R11" i="1"/>
  <c r="Q11" i="1"/>
  <c r="P11" i="1"/>
  <c r="O11" i="1"/>
  <c r="N11" i="1"/>
  <c r="W10" i="1"/>
  <c r="R10" i="1"/>
  <c r="Q10" i="1"/>
  <c r="P10" i="1"/>
  <c r="O10" i="1"/>
  <c r="N10" i="1"/>
  <c r="W9" i="1"/>
  <c r="R9" i="1"/>
  <c r="Q9" i="1"/>
  <c r="P9" i="1"/>
  <c r="O9" i="1"/>
  <c r="N9" i="1"/>
  <c r="W8" i="1"/>
  <c r="R8" i="1"/>
  <c r="Q8" i="1"/>
  <c r="P8" i="1"/>
  <c r="O8" i="1"/>
  <c r="W7" i="1"/>
  <c r="R7" i="1"/>
  <c r="Q7" i="1"/>
  <c r="P7" i="1"/>
  <c r="O7" i="1"/>
  <c r="N7" i="1"/>
  <c r="W6" i="1"/>
  <c r="R6" i="1"/>
  <c r="Q6" i="1"/>
  <c r="P6" i="1"/>
  <c r="O6" i="1"/>
  <c r="N6" i="1"/>
  <c r="W5" i="1"/>
  <c r="R5" i="1"/>
  <c r="Q5" i="1"/>
  <c r="P5" i="1"/>
  <c r="O5" i="1"/>
  <c r="N5" i="1"/>
</calcChain>
</file>

<file path=xl/sharedStrings.xml><?xml version="1.0" encoding="utf-8"?>
<sst xmlns="http://schemas.openxmlformats.org/spreadsheetml/2006/main" count="238" uniqueCount="142">
  <si>
    <t>Genome</t>
  </si>
  <si>
    <t xml:space="preserve">Virus </t>
  </si>
  <si>
    <t>Ambi-</t>
  </si>
  <si>
    <t>Sequence</t>
  </si>
  <si>
    <t>ORF</t>
  </si>
  <si>
    <t>Protein</t>
  </si>
  <si>
    <t>Description</t>
  </si>
  <si>
    <t>type</t>
  </si>
  <si>
    <t>grammatic</t>
  </si>
  <si>
    <t>A</t>
  </si>
  <si>
    <t>C</t>
  </si>
  <si>
    <t>G</t>
  </si>
  <si>
    <t>T</t>
  </si>
  <si>
    <t>RNA</t>
  </si>
  <si>
    <t>Unclassified</t>
  </si>
  <si>
    <t>ambi</t>
  </si>
  <si>
    <t>-</t>
  </si>
  <si>
    <t>Barns Ness serrated wrack bunya/phlebo-like virus 1 isolate C71 segment L</t>
  </si>
  <si>
    <t>MF190051.1</t>
  </si>
  <si>
    <t>Narnaviridae</t>
  </si>
  <si>
    <t>Botrytis cinerea negative-stranded RNA virus 6 isolate BCI11_DN2250</t>
  </si>
  <si>
    <t>MN617082.1</t>
  </si>
  <si>
    <t>(-) RNA</t>
  </si>
  <si>
    <t>Negarnaviricota</t>
  </si>
  <si>
    <t>Erysiphe necator associated negative-stranded RNA virus 11 iso. PMS5_221</t>
  </si>
  <si>
    <t>MN617057.1</t>
  </si>
  <si>
    <t>Erysiphe necator associated negative-stranded RNA virus 13 isolate PMS10_DN26700</t>
  </si>
  <si>
    <t>MN617044.1</t>
  </si>
  <si>
    <t>Erysiphe necator associated negative-stranded RNA virus 14 iso. PMS11_DN23820</t>
  </si>
  <si>
    <t>MN617045.1</t>
  </si>
  <si>
    <t>Erysiphe necator associated negative-stranded RNA virus 15 isolate PMS3_151</t>
  </si>
  <si>
    <t>MN617051.1</t>
  </si>
  <si>
    <t>Erysiphe necator associated negative-stranded RNA virus 16 iso. PMS5_DN9409 RdRp gene*</t>
  </si>
  <si>
    <t>MN617062.1</t>
  </si>
  <si>
    <t>Freshwater macrophyte associated bunya-like virus 1 isolate Neg_138</t>
  </si>
  <si>
    <t>ON125108.1</t>
  </si>
  <si>
    <t>Bunyavirales</t>
  </si>
  <si>
    <t>OP263035.1</t>
  </si>
  <si>
    <t>MAG: Baoding Narna tick virus 1 isolate TIGMIC 1</t>
  </si>
  <si>
    <t>ON746425.1</t>
  </si>
  <si>
    <t>MAG: Grapevine-associated mycobunya-like virus 1 RdRp gene</t>
  </si>
  <si>
    <t>MW648542.1</t>
  </si>
  <si>
    <t>MAG: Grapevine-associated mycobunya-like virus 3 RdRp gene*</t>
  </si>
  <si>
    <t>MW648544.1</t>
  </si>
  <si>
    <t>MAG: Grapevine-associated mycobunya-like virus 4 RdRp gene</t>
  </si>
  <si>
    <t>MW648545.1</t>
  </si>
  <si>
    <t>MAG: Trichoderma gamsii negative-stranded virus 1 isolate 23-40 segment RNA1</t>
  </si>
  <si>
    <t>OQ463839.1</t>
  </si>
  <si>
    <t>Mononegavirales</t>
  </si>
  <si>
    <t>(ambi)</t>
  </si>
  <si>
    <t>MAG: Trichoderma harzianum negative-stranded virus 1 isolate 4-28 segment RNA1</t>
  </si>
  <si>
    <t>OQ463850.1</t>
  </si>
  <si>
    <t>Plasmopara viticola lesion ass. mycobunyavirales-like virus 2 iso. DMS3_DN37111 RdRp gene</t>
  </si>
  <si>
    <t>MN548095.1</t>
  </si>
  <si>
    <t>Plasmopara viticola lesion associated mycobunyavirales-like virus 7 iso. DMG-G_DN39093*</t>
  </si>
  <si>
    <t>MN548100.1</t>
  </si>
  <si>
    <t>Rhizoctonia solani bunya/phlebo-like virus 1 isolate BR3 RdRp gene</t>
  </si>
  <si>
    <t>MK507779.1</t>
  </si>
  <si>
    <t>Schistocephalus solidus bunya-like virus isolate SsBV-SsPool segment L</t>
  </si>
  <si>
    <t xml:space="preserve">MN803432.1 </t>
  </si>
  <si>
    <t>Suillus luteus associated bunya-like virus 5 isolate SlaBV5 RdRp gene</t>
  </si>
  <si>
    <t>OQ862568.1</t>
  </si>
  <si>
    <t>Culex narnavirus 1 isolate CxNV1</t>
  </si>
  <si>
    <t>MK628543.1</t>
  </si>
  <si>
    <t>* partial sequence</t>
  </si>
  <si>
    <t>+/- ambi</t>
  </si>
  <si>
    <t>Size</t>
  </si>
  <si>
    <t>GenBank</t>
  </si>
  <si>
    <t>accession</t>
  </si>
  <si>
    <t xml:space="preserve">** sequence contains 5' and 3' panhandle motifs </t>
  </si>
  <si>
    <t>Heterobasidion irregulare negative-stranded RNA virus 1 strain 57002**</t>
  </si>
  <si>
    <t xml:space="preserve">ASM94096.1 </t>
  </si>
  <si>
    <t xml:space="preserve">QJT73694.1 </t>
  </si>
  <si>
    <t xml:space="preserve">QJW70359.1 </t>
  </si>
  <si>
    <t xml:space="preserve">QJW70346.1 </t>
  </si>
  <si>
    <t xml:space="preserve">QJW70347.1 </t>
  </si>
  <si>
    <t xml:space="preserve">QJW70353.1 </t>
  </si>
  <si>
    <t xml:space="preserve">UQZ09544.1 </t>
  </si>
  <si>
    <t xml:space="preserve">WEY04120.1 </t>
  </si>
  <si>
    <t xml:space="preserve">UYL95373.1 </t>
  </si>
  <si>
    <t xml:space="preserve">QXN75452.1 </t>
  </si>
  <si>
    <t xml:space="preserve">QXN75455.1 </t>
  </si>
  <si>
    <t>QXN75454.1</t>
  </si>
  <si>
    <t>WGH72968.1</t>
  </si>
  <si>
    <t>WGH72993.1</t>
  </si>
  <si>
    <t>QGY72639.1</t>
  </si>
  <si>
    <t>QGY72644.1</t>
  </si>
  <si>
    <t>QDW81309.1</t>
  </si>
  <si>
    <t>QJD26146.1</t>
  </si>
  <si>
    <t>WLK77444.1</t>
  </si>
  <si>
    <t>QBR53296.1</t>
  </si>
  <si>
    <t>QJW70364.1***</t>
  </si>
  <si>
    <t>****</t>
  </si>
  <si>
    <t>**** (ambi) is small ambigrammatic ORF</t>
  </si>
  <si>
    <t xml:space="preserve">*** The protein sequence is not the RdRp protein, but the (-)ORF protein </t>
  </si>
  <si>
    <t>ORF GC</t>
  </si>
  <si>
    <t>content</t>
  </si>
  <si>
    <t>GC3</t>
  </si>
  <si>
    <t xml:space="preserve">Percentage 3rd base </t>
  </si>
  <si>
    <t>#</t>
  </si>
  <si>
    <t>3rd base of codon in ORF</t>
  </si>
  <si>
    <r>
      <t xml:space="preserve">Saccharina latissima </t>
    </r>
    <r>
      <rPr>
        <sz val="11"/>
        <color rgb="FF000000"/>
        <rFont val="Aptos Narrow"/>
        <family val="2"/>
        <scheme val="minor"/>
      </rPr>
      <t>unclassified virus NL1, Segment L</t>
    </r>
    <r>
      <rPr>
        <i/>
        <sz val="11"/>
        <color rgb="FF000000"/>
        <rFont val="Aptos Narrow"/>
        <family val="2"/>
        <scheme val="minor"/>
      </rPr>
      <t>**</t>
    </r>
  </si>
  <si>
    <r>
      <t xml:space="preserve">Saccharina latissima </t>
    </r>
    <r>
      <rPr>
        <sz val="11"/>
        <color rgb="FF000000"/>
        <rFont val="Aptos Narrow"/>
        <family val="2"/>
        <scheme val="minor"/>
      </rPr>
      <t>unclassified virus NL1, Segment S</t>
    </r>
    <r>
      <rPr>
        <i/>
        <sz val="11"/>
        <color rgb="FF000000"/>
        <rFont val="Aptos Narrow"/>
        <family val="2"/>
        <scheme val="minor"/>
      </rPr>
      <t>**</t>
    </r>
  </si>
  <si>
    <t xml:space="preserve">Supplemental Table ST7. Extended summary of GenBank virus sequences with extreme CG3 codon bias. </t>
  </si>
  <si>
    <t>ENC</t>
  </si>
  <si>
    <t>*****</t>
  </si>
  <si>
    <t>***** ENC; Effective number of codons</t>
  </si>
  <si>
    <t>PQ834486</t>
  </si>
  <si>
    <t>PQ834489</t>
  </si>
  <si>
    <t>Host</t>
  </si>
  <si>
    <t>Division</t>
  </si>
  <si>
    <t>Species</t>
  </si>
  <si>
    <t># ORFs</t>
  </si>
  <si>
    <t>x</t>
  </si>
  <si>
    <t>analyzed</t>
  </si>
  <si>
    <t>Ochrophyta</t>
  </si>
  <si>
    <t>Ascomycota</t>
  </si>
  <si>
    <t>Basidiomycota</t>
  </si>
  <si>
    <t>Arthropoda</t>
  </si>
  <si>
    <t>Angiosperms</t>
  </si>
  <si>
    <t>Oomycota</t>
  </si>
  <si>
    <t>Platyhelminthes</t>
  </si>
  <si>
    <t>Arthropod</t>
  </si>
  <si>
    <t>Saccharina latissima</t>
  </si>
  <si>
    <t>Fucus serratus</t>
  </si>
  <si>
    <t>Botrytis cinerea</t>
  </si>
  <si>
    <t>Erysiphe necator</t>
  </si>
  <si>
    <t>Heterobasidion irregulare</t>
  </si>
  <si>
    <t>Haemaphysalis longicornis</t>
  </si>
  <si>
    <t>Vitis vinifera</t>
  </si>
  <si>
    <t>Trichoderma gamsii</t>
  </si>
  <si>
    <t>Trichoderma harzianum</t>
  </si>
  <si>
    <t>Plasmopara viticola</t>
  </si>
  <si>
    <t>Rhizoctonia solani</t>
  </si>
  <si>
    <t>Schistocephalus solidus</t>
  </si>
  <si>
    <t>Suillus luteus</t>
  </si>
  <si>
    <t>Culex tarsalis</t>
  </si>
  <si>
    <t>(-)RNA</t>
  </si>
  <si>
    <t>various</t>
  </si>
  <si>
    <t>XNO23795.1</t>
  </si>
  <si>
    <t>XNO23801.1</t>
  </si>
  <si>
    <t>All nucleotides in O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.5"/>
      <color rgb="FF000000"/>
      <name val="Aptos Narrow"/>
      <family val="2"/>
      <scheme val="minor"/>
    </font>
    <font>
      <i/>
      <sz val="10"/>
      <color rgb="FF000000"/>
      <name val="Aptos Narrow"/>
      <family val="2"/>
      <scheme val="minor"/>
    </font>
    <font>
      <sz val="10.5"/>
      <color rgb="FFC0000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1"/>
      <color theme="1"/>
      <name val="Aptos Narrow"/>
      <family val="2"/>
    </font>
    <font>
      <sz val="11"/>
      <color theme="1"/>
      <name val="Aptos Narrow"/>
      <family val="2"/>
    </font>
    <font>
      <sz val="10.5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5">
    <xf numFmtId="0" fontId="0" fillId="0" borderId="0" xfId="0"/>
    <xf numFmtId="0" fontId="2" fillId="3" borderId="1" xfId="0" applyFont="1" applyFill="1" applyBorder="1" applyAlignment="1">
      <alignment horizontal="center"/>
    </xf>
    <xf numFmtId="3" fontId="3" fillId="3" borderId="2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3" fontId="3" fillId="3" borderId="7" xfId="0" applyNumberFormat="1" applyFont="1" applyFill="1" applyBorder="1" applyAlignment="1">
      <alignment horizontal="center"/>
    </xf>
    <xf numFmtId="3" fontId="3" fillId="3" borderId="8" xfId="0" applyNumberFormat="1" applyFont="1" applyFill="1" applyBorder="1" applyAlignment="1">
      <alignment horizontal="center"/>
    </xf>
    <xf numFmtId="3" fontId="3" fillId="3" borderId="0" xfId="0" applyNumberFormat="1" applyFont="1" applyFill="1" applyAlignment="1">
      <alignment horizontal="center"/>
    </xf>
    <xf numFmtId="0" fontId="2" fillId="3" borderId="10" xfId="0" applyFont="1" applyFill="1" applyBorder="1" applyAlignment="1">
      <alignment horizontal="center"/>
    </xf>
    <xf numFmtId="3" fontId="3" fillId="3" borderId="11" xfId="0" applyNumberFormat="1" applyFont="1" applyFill="1" applyBorder="1" applyAlignment="1">
      <alignment horizontal="center"/>
    </xf>
    <xf numFmtId="3" fontId="3" fillId="3" borderId="12" xfId="0" applyNumberFormat="1" applyFont="1" applyFill="1" applyBorder="1" applyAlignment="1">
      <alignment horizontal="center"/>
    </xf>
    <xf numFmtId="3" fontId="3" fillId="3" borderId="13" xfId="0" applyNumberFormat="1" applyFont="1" applyFill="1" applyBorder="1" applyAlignment="1">
      <alignment horizontal="center"/>
    </xf>
    <xf numFmtId="3" fontId="2" fillId="3" borderId="11" xfId="0" applyNumberFormat="1" applyFont="1" applyFill="1" applyBorder="1" applyAlignment="1">
      <alignment horizontal="center"/>
    </xf>
    <xf numFmtId="3" fontId="2" fillId="3" borderId="14" xfId="0" applyNumberFormat="1" applyFont="1" applyFill="1" applyBorder="1" applyAlignment="1">
      <alignment horizontal="center"/>
    </xf>
    <xf numFmtId="3" fontId="2" fillId="3" borderId="12" xfId="0" applyNumberFormat="1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3" fontId="4" fillId="0" borderId="7" xfId="0" applyNumberFormat="1" applyFont="1" applyBorder="1" applyAlignment="1">
      <alignment horizontal="center"/>
    </xf>
    <xf numFmtId="3" fontId="4" fillId="0" borderId="8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3" fontId="5" fillId="0" borderId="7" xfId="0" applyNumberFormat="1" applyFont="1" applyBorder="1" applyAlignment="1">
      <alignment horizontal="right" indent="1"/>
    </xf>
    <xf numFmtId="3" fontId="5" fillId="0" borderId="16" xfId="0" applyNumberFormat="1" applyFont="1" applyBorder="1" applyAlignment="1">
      <alignment horizontal="right" indent="1"/>
    </xf>
    <xf numFmtId="3" fontId="5" fillId="0" borderId="8" xfId="0" applyNumberFormat="1" applyFont="1" applyBorder="1" applyAlignment="1">
      <alignment horizontal="right" indent="1"/>
    </xf>
    <xf numFmtId="2" fontId="5" fillId="0" borderId="7" xfId="1" applyNumberFormat="1" applyFont="1" applyBorder="1" applyAlignment="1">
      <alignment horizontal="right" indent="1"/>
    </xf>
    <xf numFmtId="2" fontId="5" fillId="0" borderId="16" xfId="1" applyNumberFormat="1" applyFont="1" applyBorder="1" applyAlignment="1">
      <alignment horizontal="right" indent="1"/>
    </xf>
    <xf numFmtId="2" fontId="5" fillId="0" borderId="7" xfId="1" applyNumberFormat="1" applyFont="1" applyFill="1" applyBorder="1" applyAlignment="1">
      <alignment horizontal="right" indent="1"/>
    </xf>
    <xf numFmtId="2" fontId="5" fillId="0" borderId="16" xfId="1" applyNumberFormat="1" applyFont="1" applyFill="1" applyBorder="1" applyAlignment="1">
      <alignment horizontal="right" indent="1"/>
    </xf>
    <xf numFmtId="3" fontId="5" fillId="0" borderId="18" xfId="0" applyNumberFormat="1" applyFont="1" applyBorder="1" applyAlignment="1">
      <alignment horizontal="right" indent="1"/>
    </xf>
    <xf numFmtId="3" fontId="5" fillId="0" borderId="20" xfId="0" applyNumberFormat="1" applyFont="1" applyBorder="1" applyAlignment="1">
      <alignment horizontal="right" indent="1"/>
    </xf>
    <xf numFmtId="3" fontId="5" fillId="0" borderId="19" xfId="0" applyNumberFormat="1" applyFont="1" applyBorder="1" applyAlignment="1">
      <alignment horizontal="right" indent="1"/>
    </xf>
    <xf numFmtId="3" fontId="5" fillId="0" borderId="21" xfId="0" applyNumberFormat="1" applyFont="1" applyBorder="1" applyAlignment="1">
      <alignment horizontal="right" indent="1"/>
    </xf>
    <xf numFmtId="0" fontId="0" fillId="0" borderId="0" xfId="0" applyAlignment="1">
      <alignment horizontal="center"/>
    </xf>
    <xf numFmtId="164" fontId="5" fillId="0" borderId="7" xfId="1" applyNumberFormat="1" applyFont="1" applyBorder="1" applyAlignment="1">
      <alignment horizontal="right" indent="1"/>
    </xf>
    <xf numFmtId="164" fontId="5" fillId="0" borderId="2" xfId="1" applyNumberFormat="1" applyFont="1" applyBorder="1" applyAlignment="1">
      <alignment horizontal="right" indent="1"/>
    </xf>
    <xf numFmtId="3" fontId="5" fillId="0" borderId="22" xfId="0" applyNumberFormat="1" applyFont="1" applyBorder="1" applyAlignment="1">
      <alignment horizontal="right" indent="1"/>
    </xf>
    <xf numFmtId="164" fontId="5" fillId="0" borderId="7" xfId="1" applyNumberFormat="1" applyFont="1" applyFill="1" applyBorder="1" applyAlignment="1">
      <alignment horizontal="right" indent="1"/>
    </xf>
    <xf numFmtId="164" fontId="7" fillId="0" borderId="18" xfId="1" applyNumberFormat="1" applyFont="1" applyBorder="1" applyAlignment="1">
      <alignment horizontal="right" indent="1"/>
    </xf>
    <xf numFmtId="2" fontId="5" fillId="0" borderId="2" xfId="1" applyNumberFormat="1" applyFont="1" applyBorder="1" applyAlignment="1">
      <alignment horizontal="right" indent="1"/>
    </xf>
    <xf numFmtId="2" fontId="5" fillId="0" borderId="22" xfId="1" applyNumberFormat="1" applyFont="1" applyBorder="1" applyAlignment="1">
      <alignment horizontal="right" indent="1"/>
    </xf>
    <xf numFmtId="2" fontId="5" fillId="0" borderId="3" xfId="1" applyNumberFormat="1" applyFont="1" applyBorder="1" applyAlignment="1">
      <alignment horizontal="right" indent="1"/>
    </xf>
    <xf numFmtId="2" fontId="5" fillId="0" borderId="8" xfId="1" applyNumberFormat="1" applyFont="1" applyBorder="1" applyAlignment="1">
      <alignment horizontal="right" indent="1"/>
    </xf>
    <xf numFmtId="2" fontId="5" fillId="0" borderId="8" xfId="1" applyNumberFormat="1" applyFont="1" applyFill="1" applyBorder="1" applyAlignment="1">
      <alignment horizontal="right" indent="1"/>
    </xf>
    <xf numFmtId="2" fontId="5" fillId="0" borderId="11" xfId="1" applyNumberFormat="1" applyFont="1" applyBorder="1" applyAlignment="1">
      <alignment horizontal="right" indent="1"/>
    </xf>
    <xf numFmtId="2" fontId="5" fillId="0" borderId="15" xfId="1" applyNumberFormat="1" applyFont="1" applyBorder="1" applyAlignment="1">
      <alignment horizontal="right" indent="1"/>
    </xf>
    <xf numFmtId="2" fontId="5" fillId="0" borderId="12" xfId="1" applyNumberFormat="1" applyFont="1" applyBorder="1" applyAlignment="1">
      <alignment horizontal="right" indent="1"/>
    </xf>
    <xf numFmtId="3" fontId="8" fillId="0" borderId="8" xfId="0" applyNumberFormat="1" applyFont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3" fontId="5" fillId="0" borderId="2" xfId="0" applyNumberFormat="1" applyFont="1" applyBorder="1" applyAlignment="1">
      <alignment horizontal="right" indent="1"/>
    </xf>
    <xf numFmtId="0" fontId="9" fillId="0" borderId="17" xfId="0" applyFont="1" applyBorder="1"/>
    <xf numFmtId="3" fontId="9" fillId="0" borderId="18" xfId="0" applyNumberFormat="1" applyFont="1" applyBorder="1" applyAlignment="1">
      <alignment horizontal="center"/>
    </xf>
    <xf numFmtId="3" fontId="8" fillId="0" borderId="19" xfId="0" applyNumberFormat="1" applyFont="1" applyBorder="1" applyAlignment="1">
      <alignment horizontal="center"/>
    </xf>
    <xf numFmtId="49" fontId="9" fillId="0" borderId="17" xfId="0" applyNumberFormat="1" applyFont="1" applyBorder="1" applyAlignment="1">
      <alignment horizontal="center"/>
    </xf>
    <xf numFmtId="0" fontId="9" fillId="0" borderId="21" xfId="0" applyFont="1" applyBorder="1"/>
    <xf numFmtId="0" fontId="3" fillId="3" borderId="10" xfId="0" applyFont="1" applyFill="1" applyBorder="1" applyAlignment="1">
      <alignment horizontal="center"/>
    </xf>
    <xf numFmtId="9" fontId="5" fillId="0" borderId="1" xfId="1" applyFont="1" applyBorder="1" applyAlignment="1">
      <alignment horizontal="right" indent="1"/>
    </xf>
    <xf numFmtId="9" fontId="5" fillId="0" borderId="6" xfId="1" applyFont="1" applyBorder="1" applyAlignment="1">
      <alignment horizontal="right" indent="1"/>
    </xf>
    <xf numFmtId="9" fontId="5" fillId="0" borderId="6" xfId="1" applyFont="1" applyFill="1" applyBorder="1" applyAlignment="1">
      <alignment horizontal="right" indent="1"/>
    </xf>
    <xf numFmtId="9" fontId="5" fillId="0" borderId="23" xfId="1" applyFont="1" applyBorder="1" applyAlignment="1">
      <alignment horizontal="right" indent="1"/>
    </xf>
    <xf numFmtId="0" fontId="3" fillId="3" borderId="6" xfId="0" applyFont="1" applyFill="1" applyBorder="1" applyAlignment="1">
      <alignment horizontal="center"/>
    </xf>
    <xf numFmtId="0" fontId="10" fillId="5" borderId="6" xfId="0" applyFont="1" applyFill="1" applyBorder="1"/>
    <xf numFmtId="0" fontId="9" fillId="5" borderId="6" xfId="0" applyFont="1" applyFill="1" applyBorder="1"/>
    <xf numFmtId="0" fontId="4" fillId="5" borderId="6" xfId="0" applyFont="1" applyFill="1" applyBorder="1"/>
    <xf numFmtId="0" fontId="9" fillId="5" borderId="17" xfId="0" applyFont="1" applyFill="1" applyBorder="1"/>
    <xf numFmtId="0" fontId="13" fillId="2" borderId="0" xfId="0" applyFont="1" applyFill="1" applyAlignment="1">
      <alignment horizontal="left" vertical="center"/>
    </xf>
    <xf numFmtId="0" fontId="14" fillId="2" borderId="0" xfId="0" applyFont="1" applyFill="1" applyAlignment="1">
      <alignment horizontal="center" vertical="center"/>
    </xf>
    <xf numFmtId="0" fontId="15" fillId="0" borderId="0" xfId="0" applyFont="1"/>
    <xf numFmtId="0" fontId="0" fillId="3" borderId="1" xfId="0" applyFill="1" applyBorder="1"/>
    <xf numFmtId="3" fontId="5" fillId="0" borderId="6" xfId="0" applyNumberFormat="1" applyFont="1" applyBorder="1" applyAlignment="1">
      <alignment horizontal="right" indent="1"/>
    </xf>
    <xf numFmtId="3" fontId="5" fillId="0" borderId="23" xfId="0" applyNumberFormat="1" applyFont="1" applyBorder="1" applyAlignment="1">
      <alignment horizontal="right" indent="1"/>
    </xf>
    <xf numFmtId="0" fontId="0" fillId="3" borderId="6" xfId="0" applyFill="1" applyBorder="1" applyAlignment="1">
      <alignment horizontal="center"/>
    </xf>
    <xf numFmtId="3" fontId="5" fillId="0" borderId="1" xfId="0" applyNumberFormat="1" applyFont="1" applyBorder="1" applyAlignment="1">
      <alignment horizontal="right" indent="1"/>
    </xf>
    <xf numFmtId="3" fontId="5" fillId="0" borderId="10" xfId="0" applyNumberFormat="1" applyFont="1" applyBorder="1" applyAlignment="1">
      <alignment horizontal="right" indent="1"/>
    </xf>
    <xf numFmtId="3" fontId="0" fillId="0" borderId="0" xfId="0" applyNumberFormat="1"/>
    <xf numFmtId="3" fontId="2" fillId="3" borderId="7" xfId="0" applyNumberFormat="1" applyFont="1" applyFill="1" applyBorder="1"/>
    <xf numFmtId="0" fontId="9" fillId="0" borderId="6" xfId="0" applyFont="1" applyBorder="1" applyAlignment="1">
      <alignment horizontal="left" indent="1"/>
    </xf>
    <xf numFmtId="164" fontId="18" fillId="0" borderId="7" xfId="0" applyNumberFormat="1" applyFont="1" applyBorder="1" applyAlignment="1">
      <alignment horizontal="center"/>
    </xf>
    <xf numFmtId="0" fontId="9" fillId="0" borderId="7" xfId="0" applyFont="1" applyBorder="1" applyAlignment="1">
      <alignment horizontal="left" indent="1"/>
    </xf>
    <xf numFmtId="0" fontId="11" fillId="0" borderId="7" xfId="0" applyFont="1" applyBorder="1" applyAlignment="1">
      <alignment horizontal="left" indent="1"/>
    </xf>
    <xf numFmtId="0" fontId="9" fillId="0" borderId="11" xfId="0" applyFont="1" applyBorder="1" applyAlignment="1">
      <alignment horizontal="left" indent="1"/>
    </xf>
    <xf numFmtId="0" fontId="9" fillId="0" borderId="13" xfId="0" applyFont="1" applyBorder="1" applyAlignment="1">
      <alignment horizontal="left" indent="1"/>
    </xf>
    <xf numFmtId="0" fontId="16" fillId="0" borderId="6" xfId="0" applyFont="1" applyBorder="1" applyAlignment="1">
      <alignment horizontal="left" indent="1"/>
    </xf>
    <xf numFmtId="0" fontId="16" fillId="0" borderId="10" xfId="0" applyFont="1" applyBorder="1" applyAlignment="1">
      <alignment horizontal="left" indent="1"/>
    </xf>
    <xf numFmtId="164" fontId="18" fillId="0" borderId="7" xfId="1" applyNumberFormat="1" applyFont="1" applyBorder="1" applyAlignment="1">
      <alignment horizontal="right" indent="1"/>
    </xf>
    <xf numFmtId="164" fontId="18" fillId="0" borderId="11" xfId="1" applyNumberFormat="1" applyFont="1" applyBorder="1" applyAlignment="1">
      <alignment horizontal="right" indent="1"/>
    </xf>
    <xf numFmtId="3" fontId="0" fillId="0" borderId="6" xfId="0" applyNumberFormat="1" applyBorder="1" applyAlignment="1">
      <alignment horizontal="right" indent="1"/>
    </xf>
    <xf numFmtId="3" fontId="17" fillId="0" borderId="6" xfId="0" applyNumberFormat="1" applyFont="1" applyBorder="1" applyAlignment="1">
      <alignment horizontal="right" indent="1"/>
    </xf>
    <xf numFmtId="3" fontId="0" fillId="0" borderId="10" xfId="0" applyNumberFormat="1" applyBorder="1" applyAlignment="1">
      <alignment horizontal="right" indent="1"/>
    </xf>
    <xf numFmtId="3" fontId="2" fillId="3" borderId="6" xfId="0" applyNumberFormat="1" applyFont="1" applyFill="1" applyBorder="1"/>
    <xf numFmtId="0" fontId="9" fillId="0" borderId="3" xfId="0" applyFont="1" applyBorder="1" applyAlignment="1">
      <alignment horizontal="left" indent="1"/>
    </xf>
    <xf numFmtId="0" fontId="9" fillId="0" borderId="8" xfId="0" applyFont="1" applyBorder="1" applyAlignment="1">
      <alignment horizontal="left" indent="1"/>
    </xf>
    <xf numFmtId="0" fontId="12" fillId="4" borderId="8" xfId="0" applyFont="1" applyFill="1" applyBorder="1" applyAlignment="1">
      <alignment horizontal="left" indent="1"/>
    </xf>
    <xf numFmtId="0" fontId="9" fillId="0" borderId="19" xfId="0" applyFont="1" applyBorder="1" applyAlignment="1">
      <alignment horizontal="left" indent="1"/>
    </xf>
    <xf numFmtId="0" fontId="9" fillId="0" borderId="0" xfId="0" applyFont="1" applyAlignment="1">
      <alignment horizontal="left" indent="1"/>
    </xf>
    <xf numFmtId="0" fontId="4" fillId="0" borderId="0" xfId="0" applyFont="1" applyAlignment="1">
      <alignment horizontal="left" indent="1"/>
    </xf>
    <xf numFmtId="0" fontId="9" fillId="0" borderId="18" xfId="0" applyFont="1" applyBorder="1" applyAlignment="1">
      <alignment horizontal="left" indent="1"/>
    </xf>
    <xf numFmtId="3" fontId="2" fillId="3" borderId="2" xfId="0" applyNumberFormat="1" applyFont="1" applyFill="1" applyBorder="1" applyAlignment="1">
      <alignment horizontal="center"/>
    </xf>
    <xf numFmtId="3" fontId="2" fillId="3" borderId="4" xfId="0" applyNumberFormat="1" applyFont="1" applyFill="1" applyBorder="1" applyAlignment="1">
      <alignment horizontal="center"/>
    </xf>
    <xf numFmtId="3" fontId="2" fillId="3" borderId="5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3" fontId="2" fillId="3" borderId="7" xfId="0" applyNumberFormat="1" applyFont="1" applyFill="1" applyBorder="1" applyAlignment="1">
      <alignment horizontal="center"/>
    </xf>
    <xf numFmtId="3" fontId="2" fillId="3" borderId="0" xfId="0" applyNumberFormat="1" applyFont="1" applyFill="1" applyAlignment="1">
      <alignment horizontal="center"/>
    </xf>
    <xf numFmtId="3" fontId="2" fillId="3" borderId="9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2" fillId="3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5DB7-55B9-46F1-98D7-5A16B182AEC9}">
  <dimension ref="A1:AB32"/>
  <sheetViews>
    <sheetView tabSelected="1" zoomScale="110" zoomScaleNormal="110" workbookViewId="0">
      <selection activeCell="B3" sqref="B3:E5"/>
    </sheetView>
  </sheetViews>
  <sheetFormatPr defaultRowHeight="15" x14ac:dyDescent="0.25"/>
  <cols>
    <col min="1" max="1" width="79.85546875" customWidth="1"/>
    <col min="2" max="3" width="13.7109375" style="33" customWidth="1"/>
    <col min="4" max="4" width="11.7109375" customWidth="1"/>
    <col min="5" max="5" width="16.28515625" customWidth="1"/>
    <col min="6" max="6" width="11.7109375" customWidth="1"/>
    <col min="7" max="9" width="10.7109375" customWidth="1"/>
    <col min="10" max="17" width="7.7109375" customWidth="1"/>
    <col min="18" max="18" width="8.7109375" customWidth="1"/>
    <col min="19" max="22" width="7.7109375" customWidth="1"/>
    <col min="23" max="23" width="8.7109375" customWidth="1"/>
    <col min="25" max="25" width="16.5703125" bestFit="1" customWidth="1"/>
    <col min="26" max="26" width="27.140625" bestFit="1" customWidth="1"/>
  </cols>
  <sheetData>
    <row r="1" spans="1:28" s="67" customFormat="1" ht="24" customHeight="1" thickBot="1" x14ac:dyDescent="0.3">
      <c r="A1" s="65" t="s">
        <v>103</v>
      </c>
      <c r="B1" s="66"/>
      <c r="C1" s="66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</row>
    <row r="2" spans="1:28" x14ac:dyDescent="0.25">
      <c r="A2" s="1"/>
      <c r="B2" s="111" t="s">
        <v>67</v>
      </c>
      <c r="C2" s="112"/>
      <c r="D2" s="2"/>
      <c r="E2" s="3"/>
      <c r="F2" s="4" t="s">
        <v>92</v>
      </c>
      <c r="G2" s="97"/>
      <c r="H2" s="98"/>
      <c r="I2" s="99"/>
      <c r="J2" s="111" t="s">
        <v>100</v>
      </c>
      <c r="K2" s="114"/>
      <c r="L2" s="114"/>
      <c r="M2" s="114"/>
      <c r="N2" s="114"/>
      <c r="O2" s="114"/>
      <c r="P2" s="114"/>
      <c r="Q2" s="114"/>
      <c r="R2" s="114"/>
      <c r="S2" s="111" t="s">
        <v>141</v>
      </c>
      <c r="T2" s="114"/>
      <c r="U2" s="114"/>
      <c r="V2" s="114"/>
      <c r="W2" s="112"/>
      <c r="X2" s="68"/>
      <c r="Y2" s="97" t="s">
        <v>109</v>
      </c>
      <c r="Z2" s="98"/>
      <c r="AA2" s="98"/>
      <c r="AB2" s="99"/>
    </row>
    <row r="3" spans="1:28" x14ac:dyDescent="0.25">
      <c r="A3" s="5"/>
      <c r="B3" s="105" t="s">
        <v>68</v>
      </c>
      <c r="C3" s="113"/>
      <c r="D3" s="6" t="s">
        <v>0</v>
      </c>
      <c r="E3" s="7" t="s">
        <v>1</v>
      </c>
      <c r="F3" s="8" t="s">
        <v>2</v>
      </c>
      <c r="G3" s="102" t="s">
        <v>66</v>
      </c>
      <c r="H3" s="103"/>
      <c r="I3" s="104"/>
      <c r="J3" s="105" t="s">
        <v>99</v>
      </c>
      <c r="K3" s="106"/>
      <c r="L3" s="106"/>
      <c r="M3" s="106"/>
      <c r="N3" s="107" t="s">
        <v>98</v>
      </c>
      <c r="O3" s="108"/>
      <c r="P3" s="108"/>
      <c r="Q3" s="108"/>
      <c r="R3" s="109"/>
      <c r="S3" s="105" t="s">
        <v>99</v>
      </c>
      <c r="T3" s="106"/>
      <c r="U3" s="106"/>
      <c r="V3" s="106"/>
      <c r="W3" s="60" t="s">
        <v>95</v>
      </c>
      <c r="X3" s="71" t="s">
        <v>105</v>
      </c>
      <c r="Y3" s="75"/>
      <c r="Z3" s="89"/>
      <c r="AA3" s="89"/>
      <c r="AB3" s="5" t="s">
        <v>112</v>
      </c>
    </row>
    <row r="4" spans="1:28" ht="15.75" thickBot="1" x14ac:dyDescent="0.3">
      <c r="A4" s="9" t="s">
        <v>6</v>
      </c>
      <c r="B4" s="16" t="s">
        <v>0</v>
      </c>
      <c r="C4" s="18" t="s">
        <v>5</v>
      </c>
      <c r="D4" s="10" t="s">
        <v>7</v>
      </c>
      <c r="E4" s="11" t="s">
        <v>7</v>
      </c>
      <c r="F4" s="12" t="s">
        <v>8</v>
      </c>
      <c r="G4" s="13" t="s">
        <v>3</v>
      </c>
      <c r="H4" s="14" t="s">
        <v>4</v>
      </c>
      <c r="I4" s="15" t="s">
        <v>5</v>
      </c>
      <c r="J4" s="16" t="s">
        <v>9</v>
      </c>
      <c r="K4" s="17" t="s">
        <v>10</v>
      </c>
      <c r="L4" s="17" t="s">
        <v>11</v>
      </c>
      <c r="M4" s="18" t="s">
        <v>12</v>
      </c>
      <c r="N4" s="16" t="s">
        <v>9</v>
      </c>
      <c r="O4" s="17" t="s">
        <v>10</v>
      </c>
      <c r="P4" s="17" t="s">
        <v>11</v>
      </c>
      <c r="Q4" s="17" t="s">
        <v>12</v>
      </c>
      <c r="R4" s="48" t="s">
        <v>97</v>
      </c>
      <c r="S4" s="16" t="s">
        <v>9</v>
      </c>
      <c r="T4" s="17" t="s">
        <v>10</v>
      </c>
      <c r="U4" s="17" t="s">
        <v>11</v>
      </c>
      <c r="V4" s="17" t="s">
        <v>12</v>
      </c>
      <c r="W4" s="55" t="s">
        <v>96</v>
      </c>
      <c r="X4" s="55" t="s">
        <v>104</v>
      </c>
      <c r="Y4" s="16" t="s">
        <v>110</v>
      </c>
      <c r="Z4" s="9" t="s">
        <v>111</v>
      </c>
      <c r="AA4" s="9" t="s">
        <v>97</v>
      </c>
      <c r="AB4" s="9" t="s">
        <v>114</v>
      </c>
    </row>
    <row r="5" spans="1:28" x14ac:dyDescent="0.25">
      <c r="A5" s="61" t="s">
        <v>101</v>
      </c>
      <c r="B5" s="94" t="s">
        <v>107</v>
      </c>
      <c r="C5" s="90" t="s">
        <v>139</v>
      </c>
      <c r="D5" s="19" t="s">
        <v>137</v>
      </c>
      <c r="E5" s="20" t="s">
        <v>14</v>
      </c>
      <c r="F5" s="21" t="s">
        <v>65</v>
      </c>
      <c r="G5" s="22">
        <v>7065</v>
      </c>
      <c r="H5" s="23">
        <v>6954</v>
      </c>
      <c r="I5" s="24">
        <v>2296</v>
      </c>
      <c r="J5" s="22">
        <v>24</v>
      </c>
      <c r="K5" s="23">
        <v>1080</v>
      </c>
      <c r="L5" s="23">
        <v>1172</v>
      </c>
      <c r="M5" s="24">
        <v>21</v>
      </c>
      <c r="N5" s="39">
        <f t="shared" ref="N5:Q6" si="0">J5/$I5</f>
        <v>1.0452961672473868E-2</v>
      </c>
      <c r="O5" s="40">
        <f t="shared" si="0"/>
        <v>0.47038327526132406</v>
      </c>
      <c r="P5" s="40">
        <f t="shared" si="0"/>
        <v>0.51045296167247389</v>
      </c>
      <c r="Q5" s="41">
        <f t="shared" si="0"/>
        <v>9.1463414634146336E-3</v>
      </c>
      <c r="R5" s="35">
        <f t="shared" ref="R5:R27" si="1">(K5+L5)/I5</f>
        <v>0.98083623693379796</v>
      </c>
      <c r="S5" s="49">
        <v>1659</v>
      </c>
      <c r="T5" s="36">
        <v>1851</v>
      </c>
      <c r="U5" s="36">
        <v>2204</v>
      </c>
      <c r="V5" s="36">
        <v>1177</v>
      </c>
      <c r="W5" s="56">
        <f t="shared" ref="W5:W6" si="2">(T5+U5)/H5</f>
        <v>0.5831176301409261</v>
      </c>
      <c r="X5" s="72">
        <v>32</v>
      </c>
      <c r="Y5" s="78" t="s">
        <v>115</v>
      </c>
      <c r="Z5" s="82" t="s">
        <v>123</v>
      </c>
      <c r="AA5" s="84">
        <v>0.63100000000000001</v>
      </c>
      <c r="AB5" s="86">
        <v>6330</v>
      </c>
    </row>
    <row r="6" spans="1:28" x14ac:dyDescent="0.25">
      <c r="A6" s="61" t="s">
        <v>102</v>
      </c>
      <c r="B6" s="94" t="s">
        <v>108</v>
      </c>
      <c r="C6" s="91" t="s">
        <v>140</v>
      </c>
      <c r="D6" s="19" t="s">
        <v>137</v>
      </c>
      <c r="E6" s="20" t="s">
        <v>14</v>
      </c>
      <c r="F6" s="21" t="s">
        <v>16</v>
      </c>
      <c r="G6" s="22">
        <v>2129</v>
      </c>
      <c r="H6" s="23">
        <v>987</v>
      </c>
      <c r="I6" s="24">
        <v>328</v>
      </c>
      <c r="J6" s="22">
        <v>2</v>
      </c>
      <c r="K6" s="23">
        <v>167</v>
      </c>
      <c r="L6" s="23">
        <v>157</v>
      </c>
      <c r="M6" s="24">
        <v>3</v>
      </c>
      <c r="N6" s="25">
        <f t="shared" si="0"/>
        <v>6.0975609756097563E-3</v>
      </c>
      <c r="O6" s="26">
        <f t="shared" si="0"/>
        <v>0.50914634146341464</v>
      </c>
      <c r="P6" s="26">
        <f t="shared" si="0"/>
        <v>0.47865853658536583</v>
      </c>
      <c r="Q6" s="42">
        <f t="shared" si="0"/>
        <v>9.1463414634146336E-3</v>
      </c>
      <c r="R6" s="34">
        <f t="shared" si="1"/>
        <v>0.98780487804878048</v>
      </c>
      <c r="S6" s="22">
        <v>219</v>
      </c>
      <c r="T6" s="23">
        <v>298</v>
      </c>
      <c r="U6" s="23">
        <v>309</v>
      </c>
      <c r="V6" s="23">
        <v>161</v>
      </c>
      <c r="W6" s="57">
        <f t="shared" si="2"/>
        <v>0.6149949341438703</v>
      </c>
      <c r="X6" s="69">
        <v>30</v>
      </c>
      <c r="Y6" s="78" t="s">
        <v>115</v>
      </c>
      <c r="Z6" s="82" t="s">
        <v>123</v>
      </c>
      <c r="AA6" s="84">
        <v>0.63100000000000001</v>
      </c>
      <c r="AB6" s="86">
        <v>6330</v>
      </c>
    </row>
    <row r="7" spans="1:28" x14ac:dyDescent="0.25">
      <c r="A7" s="62" t="s">
        <v>17</v>
      </c>
      <c r="B7" s="94" t="s">
        <v>18</v>
      </c>
      <c r="C7" s="91" t="s">
        <v>71</v>
      </c>
      <c r="D7" s="19" t="s">
        <v>13</v>
      </c>
      <c r="E7" s="47" t="s">
        <v>19</v>
      </c>
      <c r="F7" s="21" t="s">
        <v>16</v>
      </c>
      <c r="G7" s="22">
        <v>6977</v>
      </c>
      <c r="H7" s="23">
        <v>6774</v>
      </c>
      <c r="I7" s="24">
        <v>2270</v>
      </c>
      <c r="J7" s="22">
        <v>11</v>
      </c>
      <c r="K7" s="23">
        <v>1061</v>
      </c>
      <c r="L7" s="23">
        <v>1186</v>
      </c>
      <c r="M7" s="24">
        <v>0</v>
      </c>
      <c r="N7" s="27">
        <f t="shared" ref="N7:N26" si="3">J7/$I7</f>
        <v>4.845814977973568E-3</v>
      </c>
      <c r="O7" s="28">
        <f t="shared" ref="O7:O26" si="4">K7/$I7</f>
        <v>0.46740088105726874</v>
      </c>
      <c r="P7" s="28">
        <f t="shared" ref="P7:P26" si="5">L7/$I7</f>
        <v>0.5224669603524229</v>
      </c>
      <c r="Q7" s="43">
        <f t="shared" ref="Q7:Q26" si="6">M7/$I7</f>
        <v>0</v>
      </c>
      <c r="R7" s="37">
        <f t="shared" ref="R7:R26" si="7">(K7+L7)/I7</f>
        <v>0.98986784140969164</v>
      </c>
      <c r="S7" s="22">
        <v>1585</v>
      </c>
      <c r="T7" s="23">
        <v>1855</v>
      </c>
      <c r="U7" s="23">
        <v>2204</v>
      </c>
      <c r="V7" s="23">
        <v>1130</v>
      </c>
      <c r="W7" s="58">
        <f t="shared" ref="W7:W26" si="8">(T7+U7)/H7</f>
        <v>0.59920283436669619</v>
      </c>
      <c r="X7" s="69">
        <v>27</v>
      </c>
      <c r="Y7" s="78" t="s">
        <v>115</v>
      </c>
      <c r="Z7" s="82" t="s">
        <v>124</v>
      </c>
      <c r="AA7" s="84">
        <v>0.58279979011525596</v>
      </c>
      <c r="AB7" s="86">
        <v>5410</v>
      </c>
    </row>
    <row r="8" spans="1:28" x14ac:dyDescent="0.25">
      <c r="A8" s="62" t="s">
        <v>20</v>
      </c>
      <c r="B8" s="94" t="s">
        <v>21</v>
      </c>
      <c r="C8" s="91" t="s">
        <v>72</v>
      </c>
      <c r="D8" s="19" t="s">
        <v>22</v>
      </c>
      <c r="E8" s="20" t="s">
        <v>23</v>
      </c>
      <c r="F8" s="21" t="s">
        <v>16</v>
      </c>
      <c r="G8" s="22">
        <v>7071</v>
      </c>
      <c r="H8" s="23">
        <v>6777</v>
      </c>
      <c r="I8" s="24">
        <v>2258</v>
      </c>
      <c r="J8" s="22">
        <v>1</v>
      </c>
      <c r="K8" s="23">
        <v>1092</v>
      </c>
      <c r="L8" s="23">
        <v>1164</v>
      </c>
      <c r="M8" s="24">
        <v>2</v>
      </c>
      <c r="N8" s="27">
        <f t="shared" si="3"/>
        <v>4.4286979627989372E-4</v>
      </c>
      <c r="O8" s="26">
        <f t="shared" si="4"/>
        <v>0.48361381753764393</v>
      </c>
      <c r="P8" s="26">
        <f t="shared" si="5"/>
        <v>0.51550044286979624</v>
      </c>
      <c r="Q8" s="42">
        <f t="shared" si="6"/>
        <v>8.8573959255978745E-4</v>
      </c>
      <c r="R8" s="34">
        <f t="shared" si="7"/>
        <v>0.99911426040744022</v>
      </c>
      <c r="S8" s="22">
        <v>1819</v>
      </c>
      <c r="T8" s="23">
        <v>1702</v>
      </c>
      <c r="U8" s="23">
        <v>2013</v>
      </c>
      <c r="V8" s="23">
        <v>1243</v>
      </c>
      <c r="W8" s="57">
        <f t="shared" si="8"/>
        <v>0.54817765973144461</v>
      </c>
      <c r="X8" s="69">
        <v>26.097195911781601</v>
      </c>
      <c r="Y8" s="78" t="s">
        <v>116</v>
      </c>
      <c r="Z8" s="82" t="s">
        <v>125</v>
      </c>
      <c r="AA8" s="84">
        <v>0.46110526404582602</v>
      </c>
      <c r="AB8" s="86">
        <v>8214</v>
      </c>
    </row>
    <row r="9" spans="1:28" x14ac:dyDescent="0.25">
      <c r="A9" s="62" t="s">
        <v>24</v>
      </c>
      <c r="B9" s="94" t="s">
        <v>25</v>
      </c>
      <c r="C9" s="91" t="s">
        <v>73</v>
      </c>
      <c r="D9" s="19" t="s">
        <v>22</v>
      </c>
      <c r="E9" s="20" t="s">
        <v>23</v>
      </c>
      <c r="F9" s="21" t="s">
        <v>16</v>
      </c>
      <c r="G9" s="22">
        <v>6883</v>
      </c>
      <c r="H9" s="23">
        <v>6823</v>
      </c>
      <c r="I9" s="24">
        <v>2265</v>
      </c>
      <c r="J9" s="22">
        <v>31</v>
      </c>
      <c r="K9" s="23">
        <v>1062</v>
      </c>
      <c r="L9" s="23">
        <v>1166</v>
      </c>
      <c r="M9" s="24">
        <v>7</v>
      </c>
      <c r="N9" s="25">
        <f t="shared" si="3"/>
        <v>1.3686534216335542E-2</v>
      </c>
      <c r="O9" s="26">
        <f t="shared" si="4"/>
        <v>0.46887417218543048</v>
      </c>
      <c r="P9" s="26">
        <f t="shared" si="5"/>
        <v>0.51479028697571749</v>
      </c>
      <c r="Q9" s="42">
        <f t="shared" si="6"/>
        <v>3.0905077262693157E-3</v>
      </c>
      <c r="R9" s="34">
        <f t="shared" si="7"/>
        <v>0.98366445916114786</v>
      </c>
      <c r="S9" s="22">
        <v>1887</v>
      </c>
      <c r="T9" s="23">
        <v>1698</v>
      </c>
      <c r="U9" s="23">
        <v>1983</v>
      </c>
      <c r="V9" s="23">
        <v>1230</v>
      </c>
      <c r="W9" s="57">
        <f t="shared" si="8"/>
        <v>0.53949875421368898</v>
      </c>
      <c r="X9" s="69">
        <v>27.764362150189299</v>
      </c>
      <c r="Y9" s="78" t="s">
        <v>116</v>
      </c>
      <c r="Z9" s="82" t="s">
        <v>126</v>
      </c>
      <c r="AA9" s="84">
        <v>0.38074204946996498</v>
      </c>
      <c r="AB9" s="86">
        <v>17</v>
      </c>
    </row>
    <row r="10" spans="1:28" x14ac:dyDescent="0.25">
      <c r="A10" s="62" t="s">
        <v>26</v>
      </c>
      <c r="B10" s="94" t="s">
        <v>27</v>
      </c>
      <c r="C10" s="91" t="s">
        <v>74</v>
      </c>
      <c r="D10" s="19" t="s">
        <v>22</v>
      </c>
      <c r="E10" s="20" t="s">
        <v>23</v>
      </c>
      <c r="F10" s="21" t="s">
        <v>16</v>
      </c>
      <c r="G10" s="22">
        <v>6961</v>
      </c>
      <c r="H10" s="23">
        <v>6837</v>
      </c>
      <c r="I10" s="24">
        <v>2278</v>
      </c>
      <c r="J10" s="22">
        <v>10</v>
      </c>
      <c r="K10" s="23">
        <v>1104</v>
      </c>
      <c r="L10" s="23">
        <v>1164</v>
      </c>
      <c r="M10" s="24">
        <v>1</v>
      </c>
      <c r="N10" s="25">
        <f t="shared" si="3"/>
        <v>4.3898156277436349E-3</v>
      </c>
      <c r="O10" s="26">
        <f t="shared" si="4"/>
        <v>0.48463564530289727</v>
      </c>
      <c r="P10" s="26">
        <f t="shared" si="5"/>
        <v>0.51097453906935908</v>
      </c>
      <c r="Q10" s="42">
        <f t="shared" si="6"/>
        <v>4.3898156277436348E-4</v>
      </c>
      <c r="R10" s="34">
        <f t="shared" si="7"/>
        <v>0.99561018437225635</v>
      </c>
      <c r="S10" s="22">
        <v>1832</v>
      </c>
      <c r="T10" s="23">
        <v>1726</v>
      </c>
      <c r="U10" s="23">
        <v>1968</v>
      </c>
      <c r="V10" s="23">
        <v>1311</v>
      </c>
      <c r="W10" s="57">
        <f t="shared" si="8"/>
        <v>0.54029545122129585</v>
      </c>
      <c r="X10" s="69">
        <v>26.6557532672742</v>
      </c>
      <c r="Y10" s="78" t="s">
        <v>116</v>
      </c>
      <c r="Z10" s="82" t="s">
        <v>126</v>
      </c>
      <c r="AA10" s="84">
        <v>0.38074204946996498</v>
      </c>
      <c r="AB10" s="86">
        <v>17</v>
      </c>
    </row>
    <row r="11" spans="1:28" x14ac:dyDescent="0.25">
      <c r="A11" s="62" t="s">
        <v>28</v>
      </c>
      <c r="B11" s="94" t="s">
        <v>29</v>
      </c>
      <c r="C11" s="91" t="s">
        <v>75</v>
      </c>
      <c r="D11" s="19" t="s">
        <v>22</v>
      </c>
      <c r="E11" s="20" t="s">
        <v>23</v>
      </c>
      <c r="F11" s="21" t="s">
        <v>16</v>
      </c>
      <c r="G11" s="22">
        <v>6866</v>
      </c>
      <c r="H11" s="23">
        <v>6759</v>
      </c>
      <c r="I11" s="24">
        <v>2252</v>
      </c>
      <c r="J11" s="22">
        <v>15</v>
      </c>
      <c r="K11" s="23">
        <v>1049</v>
      </c>
      <c r="L11" s="23">
        <v>1183</v>
      </c>
      <c r="M11" s="24">
        <v>6</v>
      </c>
      <c r="N11" s="25">
        <f t="shared" si="3"/>
        <v>6.6607460035523975E-3</v>
      </c>
      <c r="O11" s="26">
        <f t="shared" si="4"/>
        <v>0.46580817051509771</v>
      </c>
      <c r="P11" s="26">
        <f t="shared" si="5"/>
        <v>0.52531083481349916</v>
      </c>
      <c r="Q11" s="42">
        <f t="shared" si="6"/>
        <v>2.6642984014209592E-3</v>
      </c>
      <c r="R11" s="34">
        <f t="shared" si="7"/>
        <v>0.99111900532859676</v>
      </c>
      <c r="S11" s="22">
        <v>1815</v>
      </c>
      <c r="T11" s="23">
        <v>1652</v>
      </c>
      <c r="U11" s="23">
        <v>2026</v>
      </c>
      <c r="V11" s="23">
        <v>1266</v>
      </c>
      <c r="W11" s="57">
        <f t="shared" si="8"/>
        <v>0.54416333777185977</v>
      </c>
      <c r="X11" s="69">
        <v>24.095787672778901</v>
      </c>
      <c r="Y11" s="78" t="s">
        <v>116</v>
      </c>
      <c r="Z11" s="82" t="s">
        <v>126</v>
      </c>
      <c r="AA11" s="84">
        <v>0.38074204946996498</v>
      </c>
      <c r="AB11" s="86">
        <v>17</v>
      </c>
    </row>
    <row r="12" spans="1:28" x14ac:dyDescent="0.25">
      <c r="A12" s="63" t="s">
        <v>30</v>
      </c>
      <c r="B12" s="95" t="s">
        <v>31</v>
      </c>
      <c r="C12" s="91" t="s">
        <v>76</v>
      </c>
      <c r="D12" s="19" t="s">
        <v>22</v>
      </c>
      <c r="E12" s="20" t="s">
        <v>23</v>
      </c>
      <c r="F12" s="21" t="s">
        <v>16</v>
      </c>
      <c r="G12" s="22">
        <v>7116</v>
      </c>
      <c r="H12" s="23">
        <v>6861</v>
      </c>
      <c r="I12" s="24">
        <v>2286</v>
      </c>
      <c r="J12" s="22">
        <v>83</v>
      </c>
      <c r="K12" s="23">
        <v>1066</v>
      </c>
      <c r="L12" s="23">
        <v>1057</v>
      </c>
      <c r="M12" s="24">
        <v>81</v>
      </c>
      <c r="N12" s="25">
        <f t="shared" si="3"/>
        <v>3.63079615048119E-2</v>
      </c>
      <c r="O12" s="26">
        <f t="shared" si="4"/>
        <v>0.4663167104111986</v>
      </c>
      <c r="P12" s="26">
        <f t="shared" si="5"/>
        <v>0.46237970253718286</v>
      </c>
      <c r="Q12" s="42">
        <f t="shared" si="6"/>
        <v>3.5433070866141732E-2</v>
      </c>
      <c r="R12" s="34">
        <f t="shared" si="7"/>
        <v>0.92869641294838146</v>
      </c>
      <c r="S12" s="22">
        <v>1875</v>
      </c>
      <c r="T12" s="23">
        <v>1705</v>
      </c>
      <c r="U12" s="23">
        <v>1901</v>
      </c>
      <c r="V12" s="23">
        <v>1380</v>
      </c>
      <c r="W12" s="57">
        <f t="shared" si="8"/>
        <v>0.52557936160909491</v>
      </c>
      <c r="X12" s="69">
        <v>32.648617274274997</v>
      </c>
      <c r="Y12" s="78" t="s">
        <v>116</v>
      </c>
      <c r="Z12" s="82" t="s">
        <v>126</v>
      </c>
      <c r="AA12" s="84">
        <v>0.38074204946996498</v>
      </c>
      <c r="AB12" s="86">
        <v>17</v>
      </c>
    </row>
    <row r="13" spans="1:28" x14ac:dyDescent="0.25">
      <c r="A13" s="62" t="s">
        <v>32</v>
      </c>
      <c r="B13" s="94" t="s">
        <v>33</v>
      </c>
      <c r="C13" s="92" t="s">
        <v>91</v>
      </c>
      <c r="D13" s="19" t="s">
        <v>22</v>
      </c>
      <c r="E13" s="20" t="s">
        <v>23</v>
      </c>
      <c r="F13" s="21" t="s">
        <v>15</v>
      </c>
      <c r="G13" s="22">
        <v>6957</v>
      </c>
      <c r="H13" s="23">
        <v>6807</v>
      </c>
      <c r="I13" s="24">
        <v>2268</v>
      </c>
      <c r="J13" s="22">
        <v>6</v>
      </c>
      <c r="K13" s="23">
        <v>1079</v>
      </c>
      <c r="L13" s="23">
        <v>1184</v>
      </c>
      <c r="M13" s="24">
        <v>0</v>
      </c>
      <c r="N13" s="25">
        <f t="shared" si="3"/>
        <v>2.6455026455026454E-3</v>
      </c>
      <c r="O13" s="26">
        <f t="shared" si="4"/>
        <v>0.4757495590828924</v>
      </c>
      <c r="P13" s="26">
        <f t="shared" si="5"/>
        <v>0.52204585537918868</v>
      </c>
      <c r="Q13" s="42">
        <f t="shared" si="6"/>
        <v>0</v>
      </c>
      <c r="R13" s="34">
        <f t="shared" si="7"/>
        <v>0.99779541446208109</v>
      </c>
      <c r="S13" s="22">
        <v>1781</v>
      </c>
      <c r="T13" s="23">
        <v>1735</v>
      </c>
      <c r="U13" s="23">
        <v>2109</v>
      </c>
      <c r="V13" s="23">
        <v>1182</v>
      </c>
      <c r="W13" s="57">
        <f t="shared" si="8"/>
        <v>0.5647127956515352</v>
      </c>
      <c r="X13" s="69">
        <v>26.006954963514801</v>
      </c>
      <c r="Y13" s="78" t="s">
        <v>116</v>
      </c>
      <c r="Z13" s="82" t="s">
        <v>126</v>
      </c>
      <c r="AA13" s="84">
        <v>0.38074204946996498</v>
      </c>
      <c r="AB13" s="86">
        <v>17</v>
      </c>
    </row>
    <row r="14" spans="1:28" x14ac:dyDescent="0.25">
      <c r="A14" s="62" t="s">
        <v>34</v>
      </c>
      <c r="B14" s="94" t="s">
        <v>35</v>
      </c>
      <c r="C14" s="91" t="s">
        <v>77</v>
      </c>
      <c r="D14" s="19" t="s">
        <v>13</v>
      </c>
      <c r="E14" s="20" t="s">
        <v>36</v>
      </c>
      <c r="F14" s="21" t="s">
        <v>16</v>
      </c>
      <c r="G14" s="22">
        <v>6786</v>
      </c>
      <c r="H14" s="23">
        <v>6615</v>
      </c>
      <c r="I14" s="24">
        <v>2204</v>
      </c>
      <c r="J14" s="22">
        <v>7</v>
      </c>
      <c r="K14" s="23">
        <v>978</v>
      </c>
      <c r="L14" s="23">
        <v>1218</v>
      </c>
      <c r="M14" s="24">
        <v>2</v>
      </c>
      <c r="N14" s="25">
        <f t="shared" si="3"/>
        <v>3.1760435571687841E-3</v>
      </c>
      <c r="O14" s="26">
        <f t="shared" si="4"/>
        <v>0.44373865698729581</v>
      </c>
      <c r="P14" s="26">
        <f t="shared" si="5"/>
        <v>0.55263157894736847</v>
      </c>
      <c r="Q14" s="42">
        <f t="shared" si="6"/>
        <v>9.0744101633393826E-4</v>
      </c>
      <c r="R14" s="34">
        <f t="shared" si="7"/>
        <v>0.99637023593466423</v>
      </c>
      <c r="S14" s="22">
        <v>1767</v>
      </c>
      <c r="T14" s="23">
        <v>1498</v>
      </c>
      <c r="U14" s="23">
        <v>2069</v>
      </c>
      <c r="V14" s="23">
        <v>1281</v>
      </c>
      <c r="W14" s="57">
        <f t="shared" si="8"/>
        <v>0.53922902494331071</v>
      </c>
      <c r="X14" s="69">
        <v>24.3447590026352</v>
      </c>
      <c r="Y14" s="76" t="s">
        <v>138</v>
      </c>
      <c r="Z14" s="76" t="s">
        <v>138</v>
      </c>
      <c r="AA14" s="77" t="s">
        <v>113</v>
      </c>
      <c r="AB14" s="87" t="s">
        <v>113</v>
      </c>
    </row>
    <row r="15" spans="1:28" x14ac:dyDescent="0.25">
      <c r="A15" s="62" t="s">
        <v>70</v>
      </c>
      <c r="B15" s="94" t="s">
        <v>37</v>
      </c>
      <c r="C15" s="91" t="s">
        <v>78</v>
      </c>
      <c r="D15" s="19" t="s">
        <v>22</v>
      </c>
      <c r="E15" s="20" t="s">
        <v>23</v>
      </c>
      <c r="F15" s="21" t="s">
        <v>16</v>
      </c>
      <c r="G15" s="22">
        <v>7043</v>
      </c>
      <c r="H15" s="23">
        <v>6873</v>
      </c>
      <c r="I15" s="24">
        <v>2290</v>
      </c>
      <c r="J15" s="22">
        <v>22</v>
      </c>
      <c r="K15" s="23">
        <v>1147</v>
      </c>
      <c r="L15" s="23">
        <v>1111</v>
      </c>
      <c r="M15" s="24">
        <v>11</v>
      </c>
      <c r="N15" s="25">
        <f t="shared" si="3"/>
        <v>9.6069868995633193E-3</v>
      </c>
      <c r="O15" s="26">
        <f t="shared" si="4"/>
        <v>0.5008733624454148</v>
      </c>
      <c r="P15" s="26">
        <f t="shared" si="5"/>
        <v>0.4851528384279476</v>
      </c>
      <c r="Q15" s="42">
        <f t="shared" si="6"/>
        <v>4.8034934497816597E-3</v>
      </c>
      <c r="R15" s="34">
        <f t="shared" si="7"/>
        <v>0.98602620087336246</v>
      </c>
      <c r="S15" s="22">
        <v>1830</v>
      </c>
      <c r="T15" s="23">
        <v>1762</v>
      </c>
      <c r="U15" s="23">
        <v>2021</v>
      </c>
      <c r="V15" s="23">
        <v>1260</v>
      </c>
      <c r="W15" s="57">
        <f t="shared" si="8"/>
        <v>0.55041466608467915</v>
      </c>
      <c r="X15" s="69">
        <v>26.8036144773519</v>
      </c>
      <c r="Y15" s="78" t="s">
        <v>117</v>
      </c>
      <c r="Z15" s="82" t="s">
        <v>127</v>
      </c>
      <c r="AA15" s="84">
        <v>0.62303965411530204</v>
      </c>
      <c r="AB15" s="86">
        <v>9501</v>
      </c>
    </row>
    <row r="16" spans="1:28" x14ac:dyDescent="0.25">
      <c r="A16" s="62" t="s">
        <v>38</v>
      </c>
      <c r="B16" s="94" t="s">
        <v>39</v>
      </c>
      <c r="C16" s="91" t="s">
        <v>79</v>
      </c>
      <c r="D16" s="19" t="s">
        <v>13</v>
      </c>
      <c r="E16" s="47" t="s">
        <v>19</v>
      </c>
      <c r="F16" s="21" t="s">
        <v>16</v>
      </c>
      <c r="G16" s="22">
        <v>2700</v>
      </c>
      <c r="H16" s="23">
        <v>2649</v>
      </c>
      <c r="I16" s="24">
        <v>900</v>
      </c>
      <c r="J16" s="22">
        <v>17</v>
      </c>
      <c r="K16" s="23">
        <v>406</v>
      </c>
      <c r="L16" s="23">
        <v>450</v>
      </c>
      <c r="M16" s="24">
        <v>10</v>
      </c>
      <c r="N16" s="25">
        <f t="shared" si="3"/>
        <v>1.8888888888888889E-2</v>
      </c>
      <c r="O16" s="26">
        <f t="shared" si="4"/>
        <v>0.45111111111111113</v>
      </c>
      <c r="P16" s="26">
        <f t="shared" si="5"/>
        <v>0.5</v>
      </c>
      <c r="Q16" s="42">
        <f t="shared" si="6"/>
        <v>1.1111111111111112E-2</v>
      </c>
      <c r="R16" s="34">
        <f t="shared" si="7"/>
        <v>0.95111111111111113</v>
      </c>
      <c r="S16" s="22">
        <v>698</v>
      </c>
      <c r="T16" s="23">
        <v>658</v>
      </c>
      <c r="U16" s="23">
        <v>774</v>
      </c>
      <c r="V16" s="23">
        <v>521</v>
      </c>
      <c r="W16" s="57">
        <f t="shared" si="8"/>
        <v>0.5405813514533786</v>
      </c>
      <c r="X16" s="69">
        <v>28.602774654548501</v>
      </c>
      <c r="Y16" s="79" t="s">
        <v>118</v>
      </c>
      <c r="Z16" s="82" t="s">
        <v>128</v>
      </c>
      <c r="AA16" s="84">
        <v>0.64144751468138705</v>
      </c>
      <c r="AB16" s="86">
        <v>6068</v>
      </c>
    </row>
    <row r="17" spans="1:28" x14ac:dyDescent="0.25">
      <c r="A17" s="62" t="s">
        <v>40</v>
      </c>
      <c r="B17" s="94" t="s">
        <v>41</v>
      </c>
      <c r="C17" s="91" t="s">
        <v>80</v>
      </c>
      <c r="D17" s="19" t="s">
        <v>13</v>
      </c>
      <c r="E17" s="20" t="s">
        <v>36</v>
      </c>
      <c r="F17" s="21" t="s">
        <v>16</v>
      </c>
      <c r="G17" s="22">
        <v>2697</v>
      </c>
      <c r="H17" s="23">
        <v>2643</v>
      </c>
      <c r="I17" s="24">
        <v>880</v>
      </c>
      <c r="J17" s="22">
        <v>4</v>
      </c>
      <c r="K17" s="23">
        <v>418</v>
      </c>
      <c r="L17" s="23">
        <v>459</v>
      </c>
      <c r="M17" s="24">
        <v>0</v>
      </c>
      <c r="N17" s="25">
        <f t="shared" si="3"/>
        <v>4.5454545454545452E-3</v>
      </c>
      <c r="O17" s="26">
        <f t="shared" si="4"/>
        <v>0.47499999999999998</v>
      </c>
      <c r="P17" s="26">
        <f t="shared" si="5"/>
        <v>0.52159090909090911</v>
      </c>
      <c r="Q17" s="42">
        <f t="shared" si="6"/>
        <v>0</v>
      </c>
      <c r="R17" s="34">
        <f t="shared" si="7"/>
        <v>0.99659090909090908</v>
      </c>
      <c r="S17" s="22">
        <v>723</v>
      </c>
      <c r="T17" s="23">
        <v>642</v>
      </c>
      <c r="U17" s="23">
        <v>766</v>
      </c>
      <c r="V17" s="23">
        <v>512</v>
      </c>
      <c r="W17" s="57">
        <f t="shared" si="8"/>
        <v>0.53272796065077566</v>
      </c>
      <c r="X17" s="69">
        <v>26.495725742710899</v>
      </c>
      <c r="Y17" s="79" t="s">
        <v>119</v>
      </c>
      <c r="Z17" s="82" t="s">
        <v>129</v>
      </c>
      <c r="AA17" s="84">
        <v>0.466660766531658</v>
      </c>
      <c r="AB17" s="86">
        <v>7839</v>
      </c>
    </row>
    <row r="18" spans="1:28" x14ac:dyDescent="0.25">
      <c r="A18" s="62" t="s">
        <v>42</v>
      </c>
      <c r="B18" s="94" t="s">
        <v>43</v>
      </c>
      <c r="C18" s="91" t="s">
        <v>82</v>
      </c>
      <c r="D18" s="19" t="s">
        <v>13</v>
      </c>
      <c r="E18" s="20" t="s">
        <v>36</v>
      </c>
      <c r="F18" s="21" t="s">
        <v>16</v>
      </c>
      <c r="G18" s="22">
        <v>2582</v>
      </c>
      <c r="H18" s="23">
        <v>2542</v>
      </c>
      <c r="I18" s="24">
        <v>847</v>
      </c>
      <c r="J18" s="22">
        <v>2</v>
      </c>
      <c r="K18" s="23">
        <v>437</v>
      </c>
      <c r="L18" s="23">
        <v>407</v>
      </c>
      <c r="M18" s="24">
        <v>1</v>
      </c>
      <c r="N18" s="25">
        <f t="shared" si="3"/>
        <v>2.3612750885478157E-3</v>
      </c>
      <c r="O18" s="26">
        <f t="shared" si="4"/>
        <v>0.51593860684769777</v>
      </c>
      <c r="P18" s="26">
        <f t="shared" si="5"/>
        <v>0.48051948051948051</v>
      </c>
      <c r="Q18" s="42">
        <f t="shared" si="6"/>
        <v>1.1806375442739079E-3</v>
      </c>
      <c r="R18" s="34">
        <f t="shared" si="7"/>
        <v>0.99645808736717822</v>
      </c>
      <c r="S18" s="22">
        <v>659</v>
      </c>
      <c r="T18" s="23">
        <v>675</v>
      </c>
      <c r="U18" s="23">
        <v>721</v>
      </c>
      <c r="V18" s="23">
        <v>487</v>
      </c>
      <c r="W18" s="57">
        <f t="shared" si="8"/>
        <v>0.54917387883556257</v>
      </c>
      <c r="X18" s="69">
        <v>26.474417068861101</v>
      </c>
      <c r="Y18" s="79" t="s">
        <v>119</v>
      </c>
      <c r="Z18" s="82" t="s">
        <v>129</v>
      </c>
      <c r="AA18" s="84">
        <v>0.466660766531658</v>
      </c>
      <c r="AB18" s="86">
        <v>7839</v>
      </c>
    </row>
    <row r="19" spans="1:28" x14ac:dyDescent="0.25">
      <c r="A19" s="62" t="s">
        <v>44</v>
      </c>
      <c r="B19" s="94" t="s">
        <v>45</v>
      </c>
      <c r="C19" s="91" t="s">
        <v>81</v>
      </c>
      <c r="D19" s="19" t="s">
        <v>13</v>
      </c>
      <c r="E19" s="20" t="s">
        <v>36</v>
      </c>
      <c r="F19" s="21" t="s">
        <v>16</v>
      </c>
      <c r="G19" s="22">
        <v>5663</v>
      </c>
      <c r="H19" s="23">
        <v>5529</v>
      </c>
      <c r="I19" s="24">
        <v>1842</v>
      </c>
      <c r="J19" s="22">
        <v>17</v>
      </c>
      <c r="K19" s="23">
        <v>849</v>
      </c>
      <c r="L19" s="23">
        <v>977</v>
      </c>
      <c r="M19" s="24">
        <v>0</v>
      </c>
      <c r="N19" s="25">
        <f t="shared" si="3"/>
        <v>9.2290988056460375E-3</v>
      </c>
      <c r="O19" s="26">
        <f t="shared" si="4"/>
        <v>0.46091205211726383</v>
      </c>
      <c r="P19" s="26">
        <f t="shared" si="5"/>
        <v>0.53040173724212814</v>
      </c>
      <c r="Q19" s="42">
        <f t="shared" si="6"/>
        <v>0</v>
      </c>
      <c r="R19" s="34">
        <f t="shared" si="7"/>
        <v>0.99131378935939196</v>
      </c>
      <c r="S19" s="22">
        <v>1501</v>
      </c>
      <c r="T19" s="23">
        <v>1341</v>
      </c>
      <c r="U19" s="23">
        <v>1616</v>
      </c>
      <c r="V19" s="23">
        <v>1071</v>
      </c>
      <c r="W19" s="57">
        <f t="shared" si="8"/>
        <v>0.53481642249954786</v>
      </c>
      <c r="X19" s="69">
        <v>26.161005896379798</v>
      </c>
      <c r="Y19" s="79" t="s">
        <v>119</v>
      </c>
      <c r="Z19" s="82" t="s">
        <v>129</v>
      </c>
      <c r="AA19" s="84">
        <v>0.466660766531658</v>
      </c>
      <c r="AB19" s="86">
        <v>7839</v>
      </c>
    </row>
    <row r="20" spans="1:28" x14ac:dyDescent="0.25">
      <c r="A20" s="62" t="s">
        <v>46</v>
      </c>
      <c r="B20" s="94" t="s">
        <v>47</v>
      </c>
      <c r="C20" s="91" t="s">
        <v>83</v>
      </c>
      <c r="D20" s="19" t="s">
        <v>22</v>
      </c>
      <c r="E20" s="20" t="s">
        <v>48</v>
      </c>
      <c r="F20" s="21" t="s">
        <v>49</v>
      </c>
      <c r="G20" s="22">
        <v>6902</v>
      </c>
      <c r="H20" s="23">
        <v>6804</v>
      </c>
      <c r="I20" s="24">
        <v>2267</v>
      </c>
      <c r="J20" s="22">
        <v>2</v>
      </c>
      <c r="K20" s="23">
        <v>1158</v>
      </c>
      <c r="L20" s="23">
        <v>1107</v>
      </c>
      <c r="M20" s="24">
        <v>1</v>
      </c>
      <c r="N20" s="25">
        <f t="shared" si="3"/>
        <v>8.8222320247022495E-4</v>
      </c>
      <c r="O20" s="26">
        <f t="shared" si="4"/>
        <v>0.51080723423026031</v>
      </c>
      <c r="P20" s="26">
        <f t="shared" si="5"/>
        <v>0.48831054256726952</v>
      </c>
      <c r="Q20" s="42">
        <f t="shared" si="6"/>
        <v>4.4111160123511248E-4</v>
      </c>
      <c r="R20" s="34">
        <f t="shared" si="7"/>
        <v>0.99911777679752978</v>
      </c>
      <c r="S20" s="22">
        <v>1726</v>
      </c>
      <c r="T20" s="23">
        <v>1836</v>
      </c>
      <c r="U20" s="23">
        <v>1995</v>
      </c>
      <c r="V20" s="23">
        <v>1247</v>
      </c>
      <c r="W20" s="57">
        <f t="shared" si="8"/>
        <v>0.56305114638447973</v>
      </c>
      <c r="X20" s="69">
        <v>26.184984782206602</v>
      </c>
      <c r="Y20" s="78" t="s">
        <v>116</v>
      </c>
      <c r="Z20" s="82" t="s">
        <v>130</v>
      </c>
      <c r="AA20" s="84">
        <v>0.58040412818009401</v>
      </c>
      <c r="AB20" s="86">
        <v>9912</v>
      </c>
    </row>
    <row r="21" spans="1:28" x14ac:dyDescent="0.25">
      <c r="A21" s="62" t="s">
        <v>50</v>
      </c>
      <c r="B21" s="94" t="s">
        <v>51</v>
      </c>
      <c r="C21" s="91" t="s">
        <v>84</v>
      </c>
      <c r="D21" s="19" t="s">
        <v>22</v>
      </c>
      <c r="E21" s="20" t="s">
        <v>48</v>
      </c>
      <c r="F21" s="21" t="s">
        <v>16</v>
      </c>
      <c r="G21" s="22">
        <v>7061</v>
      </c>
      <c r="H21" s="23">
        <v>6810</v>
      </c>
      <c r="I21" s="24">
        <v>2269</v>
      </c>
      <c r="J21" s="22">
        <v>7</v>
      </c>
      <c r="K21" s="23">
        <v>1066</v>
      </c>
      <c r="L21" s="23">
        <v>1195</v>
      </c>
      <c r="M21" s="24">
        <v>2</v>
      </c>
      <c r="N21" s="25">
        <f t="shared" si="3"/>
        <v>3.0850594975760249E-3</v>
      </c>
      <c r="O21" s="26">
        <f t="shared" si="4"/>
        <v>0.46981048920229174</v>
      </c>
      <c r="P21" s="26">
        <f t="shared" si="5"/>
        <v>0.52666372851476417</v>
      </c>
      <c r="Q21" s="42">
        <f t="shared" si="6"/>
        <v>8.8144557073600708E-4</v>
      </c>
      <c r="R21" s="34">
        <f t="shared" si="7"/>
        <v>0.99647421771705602</v>
      </c>
      <c r="S21" s="22">
        <v>1841</v>
      </c>
      <c r="T21" s="23">
        <v>1666</v>
      </c>
      <c r="U21" s="23">
        <v>2025</v>
      </c>
      <c r="V21" s="23">
        <v>1278</v>
      </c>
      <c r="W21" s="57">
        <f t="shared" si="8"/>
        <v>0.54199706314243756</v>
      </c>
      <c r="X21" s="69">
        <v>26.661324692881099</v>
      </c>
      <c r="Y21" s="78" t="s">
        <v>116</v>
      </c>
      <c r="Z21" s="82" t="s">
        <v>131</v>
      </c>
      <c r="AA21" s="84">
        <v>0.57854952611365795</v>
      </c>
      <c r="AB21" s="86">
        <v>9706</v>
      </c>
    </row>
    <row r="22" spans="1:28" x14ac:dyDescent="0.25">
      <c r="A22" s="62" t="s">
        <v>52</v>
      </c>
      <c r="B22" s="94" t="s">
        <v>53</v>
      </c>
      <c r="C22" s="91" t="s">
        <v>85</v>
      </c>
      <c r="D22" s="19" t="s">
        <v>13</v>
      </c>
      <c r="E22" s="20" t="s">
        <v>36</v>
      </c>
      <c r="F22" s="21" t="s">
        <v>16</v>
      </c>
      <c r="G22" s="22">
        <v>6881</v>
      </c>
      <c r="H22" s="23">
        <v>6798</v>
      </c>
      <c r="I22" s="24">
        <v>2265</v>
      </c>
      <c r="J22" s="22">
        <v>33</v>
      </c>
      <c r="K22" s="23">
        <v>1057</v>
      </c>
      <c r="L22" s="23">
        <v>1168</v>
      </c>
      <c r="M22" s="24">
        <v>8</v>
      </c>
      <c r="N22" s="25">
        <f t="shared" si="3"/>
        <v>1.456953642384106E-2</v>
      </c>
      <c r="O22" s="26">
        <f t="shared" si="4"/>
        <v>0.46666666666666667</v>
      </c>
      <c r="P22" s="26">
        <f t="shared" si="5"/>
        <v>0.51567328918322297</v>
      </c>
      <c r="Q22" s="42">
        <f t="shared" si="6"/>
        <v>3.5320088300220751E-3</v>
      </c>
      <c r="R22" s="34">
        <f t="shared" si="7"/>
        <v>0.98233995584988965</v>
      </c>
      <c r="S22" s="22">
        <v>1890</v>
      </c>
      <c r="T22" s="23">
        <v>1695</v>
      </c>
      <c r="U22" s="23">
        <v>1985</v>
      </c>
      <c r="V22" s="23">
        <v>1228</v>
      </c>
      <c r="W22" s="57">
        <f t="shared" si="8"/>
        <v>0.54133568696675494</v>
      </c>
      <c r="X22" s="69">
        <v>27.532978790487199</v>
      </c>
      <c r="Y22" s="79" t="s">
        <v>120</v>
      </c>
      <c r="Z22" s="82" t="s">
        <v>132</v>
      </c>
      <c r="AA22" s="84">
        <v>0.56388638782025002</v>
      </c>
      <c r="AB22" s="86">
        <v>218</v>
      </c>
    </row>
    <row r="23" spans="1:28" x14ac:dyDescent="0.25">
      <c r="A23" s="62" t="s">
        <v>54</v>
      </c>
      <c r="B23" s="94" t="s">
        <v>55</v>
      </c>
      <c r="C23" s="91" t="s">
        <v>86</v>
      </c>
      <c r="D23" s="19" t="s">
        <v>13</v>
      </c>
      <c r="E23" s="20" t="s">
        <v>36</v>
      </c>
      <c r="F23" s="21" t="s">
        <v>16</v>
      </c>
      <c r="G23" s="22">
        <v>5020</v>
      </c>
      <c r="H23" s="23">
        <v>4917</v>
      </c>
      <c r="I23" s="24">
        <v>1639</v>
      </c>
      <c r="J23" s="22">
        <v>4</v>
      </c>
      <c r="K23" s="23">
        <v>806</v>
      </c>
      <c r="L23" s="23">
        <v>829</v>
      </c>
      <c r="M23" s="24">
        <v>0</v>
      </c>
      <c r="N23" s="25">
        <f t="shared" si="3"/>
        <v>2.4405125076266015E-3</v>
      </c>
      <c r="O23" s="26">
        <f t="shared" si="4"/>
        <v>0.4917632702867602</v>
      </c>
      <c r="P23" s="26">
        <f t="shared" si="5"/>
        <v>0.50579621720561319</v>
      </c>
      <c r="Q23" s="42">
        <f t="shared" si="6"/>
        <v>0</v>
      </c>
      <c r="R23" s="34">
        <f t="shared" si="7"/>
        <v>0.99755948749237344</v>
      </c>
      <c r="S23" s="22">
        <v>1341</v>
      </c>
      <c r="T23" s="23">
        <v>1227</v>
      </c>
      <c r="U23" s="23">
        <v>1415</v>
      </c>
      <c r="V23" s="23">
        <v>935</v>
      </c>
      <c r="W23" s="57">
        <f t="shared" si="8"/>
        <v>0.53731950376245674</v>
      </c>
      <c r="X23" s="69">
        <v>26.5181465161156</v>
      </c>
      <c r="Y23" s="79" t="s">
        <v>120</v>
      </c>
      <c r="Z23" s="82" t="s">
        <v>132</v>
      </c>
      <c r="AA23" s="84">
        <v>0.56388638782025002</v>
      </c>
      <c r="AB23" s="86">
        <v>218</v>
      </c>
    </row>
    <row r="24" spans="1:28" x14ac:dyDescent="0.25">
      <c r="A24" s="62" t="s">
        <v>56</v>
      </c>
      <c r="B24" s="94" t="s">
        <v>57</v>
      </c>
      <c r="C24" s="91" t="s">
        <v>87</v>
      </c>
      <c r="D24" s="19" t="s">
        <v>13</v>
      </c>
      <c r="E24" s="20" t="s">
        <v>36</v>
      </c>
      <c r="F24" s="21" t="s">
        <v>49</v>
      </c>
      <c r="G24" s="22">
        <v>7804</v>
      </c>
      <c r="H24" s="23">
        <v>7543</v>
      </c>
      <c r="I24" s="24">
        <v>2513</v>
      </c>
      <c r="J24" s="22">
        <v>38</v>
      </c>
      <c r="K24" s="23">
        <v>1152</v>
      </c>
      <c r="L24" s="23">
        <v>1295</v>
      </c>
      <c r="M24" s="24">
        <v>29</v>
      </c>
      <c r="N24" s="25">
        <f t="shared" si="3"/>
        <v>1.5121368881814564E-2</v>
      </c>
      <c r="O24" s="26">
        <f t="shared" si="4"/>
        <v>0.45841623557500993</v>
      </c>
      <c r="P24" s="26">
        <f t="shared" si="5"/>
        <v>0.51532033426183843</v>
      </c>
      <c r="Q24" s="42">
        <f t="shared" si="6"/>
        <v>1.1539992041384799E-2</v>
      </c>
      <c r="R24" s="34">
        <f t="shared" si="7"/>
        <v>0.97373656983684842</v>
      </c>
      <c r="S24" s="22">
        <v>2067</v>
      </c>
      <c r="T24" s="23">
        <v>1827</v>
      </c>
      <c r="U24" s="23">
        <v>2315</v>
      </c>
      <c r="V24" s="23">
        <v>1333</v>
      </c>
      <c r="W24" s="57">
        <f t="shared" si="8"/>
        <v>0.54911838790931988</v>
      </c>
      <c r="X24" s="69">
        <v>27.6612294981989</v>
      </c>
      <c r="Y24" s="78" t="s">
        <v>117</v>
      </c>
      <c r="Z24" s="82" t="s">
        <v>133</v>
      </c>
      <c r="AA24" s="84">
        <v>0.53171087119610005</v>
      </c>
      <c r="AB24" s="86">
        <v>7848</v>
      </c>
    </row>
    <row r="25" spans="1:28" x14ac:dyDescent="0.25">
      <c r="A25" s="62" t="s">
        <v>58</v>
      </c>
      <c r="B25" s="94" t="s">
        <v>59</v>
      </c>
      <c r="C25" s="91" t="s">
        <v>88</v>
      </c>
      <c r="D25" s="19" t="s">
        <v>13</v>
      </c>
      <c r="E25" s="20" t="s">
        <v>36</v>
      </c>
      <c r="F25" s="21" t="s">
        <v>16</v>
      </c>
      <c r="G25" s="22">
        <v>6533</v>
      </c>
      <c r="H25" s="23">
        <v>6465</v>
      </c>
      <c r="I25" s="24">
        <v>2154</v>
      </c>
      <c r="J25" s="22">
        <v>86</v>
      </c>
      <c r="K25" s="23">
        <v>963</v>
      </c>
      <c r="L25" s="23">
        <v>1040</v>
      </c>
      <c r="M25" s="24">
        <v>66</v>
      </c>
      <c r="N25" s="27">
        <f t="shared" si="3"/>
        <v>3.9925719591457756E-2</v>
      </c>
      <c r="O25" s="28">
        <f t="shared" si="4"/>
        <v>0.44707520891364905</v>
      </c>
      <c r="P25" s="28">
        <f t="shared" si="5"/>
        <v>0.4828226555246054</v>
      </c>
      <c r="Q25" s="43">
        <f t="shared" si="6"/>
        <v>3.0640668523676879E-2</v>
      </c>
      <c r="R25" s="37">
        <f t="shared" si="7"/>
        <v>0.9298978644382544</v>
      </c>
      <c r="S25" s="22">
        <v>1639</v>
      </c>
      <c r="T25" s="23">
        <v>1631</v>
      </c>
      <c r="U25" s="23">
        <v>1963</v>
      </c>
      <c r="V25" s="23">
        <v>1232</v>
      </c>
      <c r="W25" s="57">
        <f t="shared" si="8"/>
        <v>0.55591647331786542</v>
      </c>
      <c r="X25" s="69">
        <v>27</v>
      </c>
      <c r="Y25" s="79" t="s">
        <v>121</v>
      </c>
      <c r="Z25" s="82" t="s">
        <v>134</v>
      </c>
      <c r="AA25" s="77" t="s">
        <v>113</v>
      </c>
      <c r="AB25" s="86" t="s">
        <v>113</v>
      </c>
    </row>
    <row r="26" spans="1:28" ht="15.75" thickBot="1" x14ac:dyDescent="0.3">
      <c r="A26" s="62" t="s">
        <v>60</v>
      </c>
      <c r="B26" s="94" t="s">
        <v>61</v>
      </c>
      <c r="C26" s="91" t="s">
        <v>89</v>
      </c>
      <c r="D26" s="19" t="s">
        <v>13</v>
      </c>
      <c r="E26" s="20" t="s">
        <v>36</v>
      </c>
      <c r="F26" s="21" t="s">
        <v>16</v>
      </c>
      <c r="G26" s="22">
        <v>6952</v>
      </c>
      <c r="H26" s="23">
        <v>6804</v>
      </c>
      <c r="I26" s="24">
        <v>2267</v>
      </c>
      <c r="J26" s="22">
        <v>2</v>
      </c>
      <c r="K26" s="23">
        <v>1137</v>
      </c>
      <c r="L26" s="23">
        <v>1127</v>
      </c>
      <c r="M26" s="24">
        <v>2</v>
      </c>
      <c r="N26" s="44">
        <f t="shared" si="3"/>
        <v>8.8222320247022495E-4</v>
      </c>
      <c r="O26" s="45">
        <f t="shared" si="4"/>
        <v>0.50154389060432292</v>
      </c>
      <c r="P26" s="45">
        <f t="shared" si="5"/>
        <v>0.49713277459197175</v>
      </c>
      <c r="Q26" s="46">
        <f t="shared" si="6"/>
        <v>8.8222320247022495E-4</v>
      </c>
      <c r="R26" s="34">
        <f t="shared" si="7"/>
        <v>0.99867666519629461</v>
      </c>
      <c r="S26" s="22">
        <v>1735</v>
      </c>
      <c r="T26" s="23">
        <v>1810</v>
      </c>
      <c r="U26" s="23">
        <v>2007</v>
      </c>
      <c r="V26" s="23">
        <v>1252</v>
      </c>
      <c r="W26" s="57">
        <f t="shared" si="8"/>
        <v>0.5609935332157554</v>
      </c>
      <c r="X26" s="73">
        <v>27.4042793805584</v>
      </c>
      <c r="Y26" s="80" t="s">
        <v>117</v>
      </c>
      <c r="Z26" s="83" t="s">
        <v>135</v>
      </c>
      <c r="AA26" s="85">
        <v>0.54259364129115795</v>
      </c>
      <c r="AB26" s="88">
        <v>199</v>
      </c>
    </row>
    <row r="27" spans="1:28" ht="15.75" thickBot="1" x14ac:dyDescent="0.3">
      <c r="A27" s="64" t="s">
        <v>62</v>
      </c>
      <c r="B27" s="96" t="s">
        <v>63</v>
      </c>
      <c r="C27" s="93" t="s">
        <v>90</v>
      </c>
      <c r="D27" s="51" t="s">
        <v>13</v>
      </c>
      <c r="E27" s="52" t="s">
        <v>19</v>
      </c>
      <c r="F27" s="53" t="s">
        <v>15</v>
      </c>
      <c r="G27" s="29">
        <v>3324</v>
      </c>
      <c r="H27" s="30">
        <v>3090</v>
      </c>
      <c r="I27" s="31">
        <v>1029</v>
      </c>
      <c r="J27" s="50">
        <v>143</v>
      </c>
      <c r="K27" s="54">
        <v>335</v>
      </c>
      <c r="L27" s="54">
        <v>345</v>
      </c>
      <c r="M27" s="54">
        <v>207</v>
      </c>
      <c r="N27" s="25">
        <f t="shared" ref="N27" si="9">J27/$I27</f>
        <v>0.13896987366375121</v>
      </c>
      <c r="O27" s="26">
        <f t="shared" ref="O27" si="10">K27/$I27</f>
        <v>0.32555879494655005</v>
      </c>
      <c r="P27" s="26">
        <f t="shared" ref="P27" si="11">L27/$I27</f>
        <v>0.33527696793002915</v>
      </c>
      <c r="Q27" s="26">
        <f t="shared" ref="Q27" si="12">M27/$I27</f>
        <v>0.20116618075801748</v>
      </c>
      <c r="R27" s="38">
        <f t="shared" si="1"/>
        <v>0.66083576287657919</v>
      </c>
      <c r="S27" s="29">
        <v>540</v>
      </c>
      <c r="T27" s="32">
        <v>949</v>
      </c>
      <c r="U27" s="32">
        <v>988</v>
      </c>
      <c r="V27" s="32">
        <v>613</v>
      </c>
      <c r="W27" s="59">
        <f t="shared" ref="W27" si="13">(T27+U27)/H27</f>
        <v>0.62686084142394827</v>
      </c>
      <c r="X27" s="70">
        <v>61</v>
      </c>
      <c r="Y27" s="81" t="s">
        <v>122</v>
      </c>
      <c r="Z27" s="83" t="s">
        <v>136</v>
      </c>
      <c r="AA27" s="85">
        <v>0.62184710614057404</v>
      </c>
      <c r="AB27" s="88">
        <v>1277</v>
      </c>
    </row>
    <row r="28" spans="1:28" x14ac:dyDescent="0.25">
      <c r="A28" s="110" t="s">
        <v>64</v>
      </c>
      <c r="B28" s="110"/>
      <c r="C28" s="110"/>
      <c r="D28" s="110"/>
      <c r="E28" s="110"/>
      <c r="F28" s="110"/>
      <c r="G28" s="110"/>
      <c r="H28" s="110"/>
      <c r="I28" s="110"/>
      <c r="J28" s="110"/>
      <c r="K28" s="110"/>
      <c r="L28" s="110"/>
      <c r="M28" s="110"/>
      <c r="N28" s="110"/>
      <c r="O28" s="110"/>
      <c r="P28" s="110"/>
      <c r="Q28" s="110"/>
      <c r="R28" s="100"/>
      <c r="S28" s="100"/>
      <c r="T28" s="100"/>
      <c r="U28" s="100"/>
      <c r="V28" s="100"/>
      <c r="W28" s="100"/>
      <c r="Z28" s="74"/>
    </row>
    <row r="29" spans="1:28" x14ac:dyDescent="0.25">
      <c r="A29" s="100" t="s">
        <v>69</v>
      </c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  <c r="R29" s="101"/>
      <c r="S29" s="101"/>
      <c r="T29" s="101"/>
      <c r="U29" s="101"/>
      <c r="V29" s="101"/>
      <c r="W29" s="101"/>
    </row>
    <row r="30" spans="1:28" x14ac:dyDescent="0.25">
      <c r="A30" s="100" t="s">
        <v>94</v>
      </c>
      <c r="B30" s="101"/>
      <c r="C30" s="101"/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101"/>
      <c r="O30" s="101"/>
      <c r="P30" s="101"/>
      <c r="Q30" s="101"/>
      <c r="R30" s="101"/>
      <c r="S30" s="101"/>
      <c r="T30" s="101"/>
      <c r="U30" s="101"/>
      <c r="V30" s="101"/>
      <c r="W30" s="101"/>
    </row>
    <row r="31" spans="1:28" x14ac:dyDescent="0.25">
      <c r="A31" s="100" t="s">
        <v>93</v>
      </c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O31" s="101"/>
      <c r="P31" s="101"/>
      <c r="Q31" s="101"/>
      <c r="R31" s="101"/>
      <c r="S31" s="101"/>
      <c r="T31" s="101"/>
      <c r="U31" s="101"/>
      <c r="V31" s="101"/>
      <c r="W31" s="101"/>
    </row>
    <row r="32" spans="1:28" x14ac:dyDescent="0.25">
      <c r="A32" s="100" t="s">
        <v>106</v>
      </c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/>
      <c r="Q32" s="101"/>
      <c r="R32" s="101"/>
      <c r="S32" s="101"/>
      <c r="T32" s="101"/>
      <c r="U32" s="101"/>
      <c r="V32" s="101"/>
      <c r="W32" s="101"/>
    </row>
  </sheetData>
  <sortState xmlns:xlrd2="http://schemas.microsoft.com/office/spreadsheetml/2017/richdata2" ref="A7:AB26">
    <sortCondition ref="A7:A26"/>
  </sortState>
  <mergeCells count="15">
    <mergeCell ref="Y2:AB2"/>
    <mergeCell ref="A32:W32"/>
    <mergeCell ref="A31:W31"/>
    <mergeCell ref="A30:W30"/>
    <mergeCell ref="G2:I2"/>
    <mergeCell ref="G3:I3"/>
    <mergeCell ref="A29:W29"/>
    <mergeCell ref="J3:M3"/>
    <mergeCell ref="N3:R3"/>
    <mergeCell ref="S3:V3"/>
    <mergeCell ref="A28:W28"/>
    <mergeCell ref="B2:C2"/>
    <mergeCell ref="B3:C3"/>
    <mergeCell ref="J2:R2"/>
    <mergeCell ref="S2:W2"/>
  </mergeCells>
  <pageMargins left="0.7" right="0.7" top="0.75" bottom="0.75" header="0.3" footer="0.3"/>
  <pageSetup paperSize="9" scale="3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T7</vt:lpstr>
      <vt:lpstr>'Table ST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Timo Breit</cp:lastModifiedBy>
  <cp:lastPrinted>2025-02-13T11:35:56Z</cp:lastPrinted>
  <dcterms:created xsi:type="dcterms:W3CDTF">2024-10-29T10:39:23Z</dcterms:created>
  <dcterms:modified xsi:type="dcterms:W3CDTF">2025-02-13T11:36:01Z</dcterms:modified>
</cp:coreProperties>
</file>